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F:\投稿2\返修文件 2\Supplementary\"/>
    </mc:Choice>
  </mc:AlternateContent>
  <xr:revisionPtr revIDLastSave="0" documentId="13_ncr:1_{9FFFB5B6-4DBF-4287-AB70-0E99D8A1C903}" xr6:coauthVersionLast="47" xr6:coauthVersionMax="47" xr10:uidLastSave="{00000000-0000-0000-0000-000000000000}"/>
  <bookViews>
    <workbookView xWindow="825" yWindow="458" windowWidth="19200" windowHeight="10672" firstSheet="12" activeTab="19" xr2:uid="{00000000-000D-0000-FFFF-FFFF00000000}"/>
  </bookViews>
  <sheets>
    <sheet name="Figure 1D" sheetId="1" r:id="rId1"/>
    <sheet name="Figure 2B" sheetId="2" r:id="rId2"/>
    <sheet name="Figure 2C" sheetId="3" r:id="rId3"/>
    <sheet name="Figure 3A" sheetId="5" r:id="rId4"/>
    <sheet name="Figure 3B" sheetId="6" r:id="rId5"/>
    <sheet name="Figure 5B" sheetId="10" r:id="rId6"/>
    <sheet name="Figure 6D" sheetId="7" r:id="rId7"/>
    <sheet name="Figure 6E" sheetId="8" r:id="rId8"/>
    <sheet name="Figure 6G" sheetId="9" r:id="rId9"/>
    <sheet name="Figure 7A" sheetId="11" r:id="rId10"/>
    <sheet name="Figure 7D" sheetId="12" r:id="rId11"/>
    <sheet name="Figure 7E" sheetId="13" r:id="rId12"/>
    <sheet name="Figure 7F" sheetId="21" r:id="rId13"/>
    <sheet name="Figure 8D" sheetId="14" r:id="rId14"/>
    <sheet name="Figure 8E" sheetId="15" r:id="rId15"/>
    <sheet name="Figure 8F" sheetId="16" r:id="rId16"/>
    <sheet name="Figure 9A" sheetId="17" r:id="rId17"/>
    <sheet name="Figure 9B" sheetId="18" r:id="rId18"/>
    <sheet name="Figure S6" sheetId="22" r:id="rId19"/>
    <sheet name="Figure S10" sheetId="20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I33" i="20" l="1"/>
  <c r="BL21" i="20"/>
  <c r="BL11" i="20"/>
  <c r="BI10" i="20"/>
  <c r="AV33" i="20" l="1"/>
  <c r="AY21" i="20"/>
  <c r="AY11" i="20"/>
  <c r="AV10" i="20"/>
  <c r="AI33" i="20"/>
  <c r="AL21" i="20"/>
  <c r="AL11" i="20"/>
  <c r="AI10" i="20"/>
  <c r="V33" i="20"/>
  <c r="Y21" i="20"/>
  <c r="Y11" i="20"/>
  <c r="V10" i="20"/>
  <c r="I33" i="20"/>
  <c r="L21" i="20"/>
  <c r="I10" i="20"/>
  <c r="L11" i="20"/>
  <c r="E18" i="22"/>
  <c r="F18" i="22"/>
  <c r="G18" i="22"/>
  <c r="J18" i="22"/>
  <c r="K18" i="22"/>
  <c r="L18" i="22"/>
  <c r="M18" i="22"/>
  <c r="P18" i="22"/>
  <c r="Q18" i="22"/>
  <c r="R18" i="22"/>
  <c r="S18" i="22"/>
  <c r="V18" i="22"/>
  <c r="W18" i="22"/>
  <c r="X18" i="22"/>
  <c r="Y18" i="22"/>
  <c r="D18" i="22"/>
  <c r="E17" i="22"/>
  <c r="F17" i="22"/>
  <c r="G17" i="22"/>
  <c r="J17" i="22"/>
  <c r="K17" i="22"/>
  <c r="L17" i="22"/>
  <c r="M17" i="22"/>
  <c r="P17" i="22"/>
  <c r="Q17" i="22"/>
  <c r="R17" i="22"/>
  <c r="S17" i="22"/>
  <c r="V17" i="22"/>
  <c r="W17" i="22"/>
  <c r="X17" i="22"/>
  <c r="Y17" i="22"/>
  <c r="D17" i="22"/>
  <c r="J16" i="22"/>
  <c r="K16" i="22"/>
  <c r="L16" i="22"/>
  <c r="M16" i="22"/>
  <c r="P16" i="22"/>
  <c r="Q16" i="22"/>
  <c r="R16" i="22"/>
  <c r="S16" i="22"/>
  <c r="V16" i="22"/>
  <c r="W16" i="22"/>
  <c r="X16" i="22"/>
  <c r="Y16" i="22"/>
  <c r="E16" i="22"/>
  <c r="F16" i="22"/>
  <c r="G16" i="22"/>
  <c r="D16" i="22"/>
  <c r="E12" i="22"/>
  <c r="E13" i="22"/>
  <c r="E14" i="22"/>
  <c r="Y14" i="22"/>
  <c r="Y13" i="22"/>
  <c r="Y12" i="22"/>
  <c r="X14" i="22"/>
  <c r="X13" i="22"/>
  <c r="X12" i="22"/>
  <c r="W14" i="22"/>
  <c r="W13" i="22"/>
  <c r="W12" i="22"/>
  <c r="V14" i="22"/>
  <c r="V13" i="22"/>
  <c r="V12" i="22"/>
  <c r="S14" i="22"/>
  <c r="S13" i="22"/>
  <c r="S12" i="22"/>
  <c r="R14" i="22"/>
  <c r="R13" i="22"/>
  <c r="R12" i="22"/>
  <c r="Q14" i="22"/>
  <c r="Q13" i="22"/>
  <c r="Q12" i="22"/>
  <c r="P14" i="22"/>
  <c r="P13" i="22"/>
  <c r="P12" i="22"/>
  <c r="M14" i="22"/>
  <c r="M13" i="22"/>
  <c r="M12" i="22"/>
  <c r="L14" i="22"/>
  <c r="L13" i="22"/>
  <c r="L12" i="22"/>
  <c r="K14" i="22"/>
  <c r="K13" i="22"/>
  <c r="K12" i="22"/>
  <c r="J14" i="22"/>
  <c r="J13" i="22"/>
  <c r="J12" i="22"/>
  <c r="G14" i="22"/>
  <c r="G13" i="22"/>
  <c r="G12" i="22"/>
  <c r="F14" i="22"/>
  <c r="F13" i="22"/>
  <c r="F12" i="22"/>
  <c r="D14" i="22"/>
  <c r="D13" i="22"/>
  <c r="D12" i="22"/>
  <c r="AO45" i="20"/>
  <c r="AO46" i="20" s="1"/>
  <c r="AN45" i="20"/>
  <c r="AN46" i="20" s="1"/>
  <c r="AL45" i="20"/>
  <c r="AL46" i="20" s="1"/>
  <c r="AK45" i="20"/>
  <c r="AK46" i="20" s="1"/>
  <c r="AO44" i="20"/>
  <c r="AN44" i="20"/>
  <c r="AL44" i="20"/>
  <c r="AK44" i="20"/>
  <c r="AF45" i="20"/>
  <c r="AF46" i="20" s="1"/>
  <c r="AE45" i="20"/>
  <c r="AE46" i="20" s="1"/>
  <c r="AC45" i="20"/>
  <c r="AC46" i="20" s="1"/>
  <c r="AB45" i="20"/>
  <c r="AB46" i="20" s="1"/>
  <c r="AF44" i="20"/>
  <c r="AE44" i="20"/>
  <c r="AC44" i="20"/>
  <c r="AB44" i="20"/>
  <c r="X45" i="20" l="1"/>
  <c r="X46" i="20" s="1"/>
  <c r="W45" i="20"/>
  <c r="W46" i="20" s="1"/>
  <c r="U45" i="20"/>
  <c r="U46" i="20" s="1"/>
  <c r="T45" i="20"/>
  <c r="T46" i="20" s="1"/>
  <c r="X44" i="20"/>
  <c r="W44" i="20"/>
  <c r="U44" i="20"/>
  <c r="T44" i="20"/>
  <c r="P45" i="20"/>
  <c r="P46" i="20" s="1"/>
  <c r="O45" i="20"/>
  <c r="O46" i="20" s="1"/>
  <c r="M45" i="20"/>
  <c r="M46" i="20" s="1"/>
  <c r="L45" i="20"/>
  <c r="L46" i="20" s="1"/>
  <c r="P44" i="20"/>
  <c r="O44" i="20"/>
  <c r="M44" i="20"/>
  <c r="L44" i="20"/>
  <c r="V28" i="20"/>
  <c r="M6" i="20"/>
  <c r="M5" i="20"/>
  <c r="I6" i="20"/>
  <c r="I5" i="20"/>
  <c r="J10" i="20"/>
  <c r="K28" i="20"/>
  <c r="D51" i="15"/>
  <c r="E51" i="15"/>
  <c r="F51" i="15"/>
  <c r="C51" i="15"/>
  <c r="D50" i="15"/>
  <c r="E50" i="15"/>
  <c r="F50" i="15"/>
  <c r="C50" i="15"/>
  <c r="D49" i="15"/>
  <c r="E49" i="15"/>
  <c r="F49" i="15"/>
  <c r="C49" i="15"/>
  <c r="N14" i="14"/>
  <c r="N16" i="14"/>
  <c r="P15" i="21"/>
  <c r="P14" i="21"/>
  <c r="P11" i="21"/>
  <c r="P10" i="21"/>
  <c r="P7" i="21"/>
  <c r="P6" i="21"/>
  <c r="D22" i="13"/>
  <c r="D23" i="13" s="1"/>
  <c r="C22" i="13"/>
  <c r="C23" i="13" s="1"/>
  <c r="D21" i="13"/>
  <c r="C21" i="13"/>
  <c r="J25" i="11"/>
  <c r="I24" i="11"/>
  <c r="J24" i="11"/>
  <c r="D22" i="8"/>
  <c r="C22" i="8"/>
  <c r="D21" i="8"/>
  <c r="C21" i="8"/>
  <c r="D20" i="8"/>
  <c r="C20" i="8"/>
  <c r="B8" i="3"/>
  <c r="C4" i="2"/>
  <c r="D7" i="1"/>
  <c r="D11" i="18" l="1"/>
  <c r="D10" i="18"/>
  <c r="D9" i="18"/>
  <c r="D7" i="18"/>
  <c r="D43" i="9"/>
  <c r="F43" i="9"/>
  <c r="G43" i="9"/>
  <c r="J43" i="9"/>
  <c r="K43" i="9"/>
  <c r="N43" i="9"/>
  <c r="O43" i="9"/>
  <c r="C43" i="9"/>
  <c r="D42" i="9"/>
  <c r="F42" i="9"/>
  <c r="G42" i="9"/>
  <c r="J42" i="9"/>
  <c r="K42" i="9"/>
  <c r="N42" i="9"/>
  <c r="O42" i="9"/>
  <c r="C42" i="9"/>
  <c r="D41" i="9"/>
  <c r="F41" i="9"/>
  <c r="G41" i="9"/>
  <c r="J41" i="9"/>
  <c r="K41" i="9"/>
  <c r="N41" i="9"/>
  <c r="O41" i="9"/>
  <c r="C41" i="9"/>
  <c r="BB30" i="9"/>
  <c r="BB25" i="9"/>
  <c r="BB20" i="9"/>
  <c r="BB15" i="9"/>
  <c r="BB10" i="9"/>
  <c r="BB5" i="9"/>
  <c r="AO30" i="9"/>
  <c r="AO25" i="9"/>
  <c r="AO20" i="9"/>
  <c r="AO15" i="9"/>
  <c r="AO10" i="9"/>
  <c r="AO5" i="9"/>
  <c r="M30" i="9"/>
  <c r="M25" i="9"/>
  <c r="M20" i="9"/>
  <c r="M15" i="9"/>
  <c r="M10" i="9"/>
  <c r="M5" i="9"/>
  <c r="AA10" i="9"/>
  <c r="AA15" i="9"/>
  <c r="AA20" i="9"/>
  <c r="AA25" i="9"/>
  <c r="AA30" i="9"/>
  <c r="W5" i="9"/>
  <c r="AA5" i="9" s="1"/>
  <c r="Y5" i="9"/>
  <c r="X5" i="9"/>
  <c r="AL10" i="9"/>
  <c r="AM10" i="9"/>
  <c r="AK10" i="9"/>
  <c r="AL5" i="9"/>
  <c r="AM5" i="9"/>
  <c r="AK5" i="9"/>
  <c r="X10" i="9"/>
  <c r="Y10" i="9"/>
  <c r="W10" i="9"/>
  <c r="J30" i="9"/>
  <c r="K30" i="9"/>
  <c r="J20" i="9"/>
  <c r="K20" i="9"/>
  <c r="J15" i="9"/>
  <c r="K15" i="9"/>
  <c r="J10" i="9"/>
  <c r="K10" i="9"/>
  <c r="J5" i="9"/>
  <c r="K5" i="9"/>
  <c r="I5" i="9"/>
  <c r="AX10" i="9"/>
  <c r="AX5" i="9"/>
  <c r="AZ30" i="9"/>
  <c r="AY30" i="9"/>
  <c r="AX30" i="9"/>
  <c r="AZ25" i="9"/>
  <c r="AY25" i="9"/>
  <c r="AX25" i="9"/>
  <c r="AZ20" i="9"/>
  <c r="AY20" i="9"/>
  <c r="AX20" i="9"/>
  <c r="AZ15" i="9"/>
  <c r="AY15" i="9"/>
  <c r="AX15" i="9"/>
  <c r="AZ10" i="9"/>
  <c r="AY10" i="9"/>
  <c r="AZ5" i="9"/>
  <c r="AY5" i="9"/>
  <c r="AN30" i="9"/>
  <c r="AN15" i="9"/>
  <c r="AM30" i="9"/>
  <c r="AL30" i="9"/>
  <c r="AK30" i="9"/>
  <c r="AN25" i="9"/>
  <c r="AM25" i="9"/>
  <c r="AL25" i="9"/>
  <c r="AK25" i="9"/>
  <c r="AN20" i="9"/>
  <c r="AM20" i="9"/>
  <c r="AL20" i="9"/>
  <c r="AK20" i="9"/>
  <c r="AM15" i="9"/>
  <c r="AL15" i="9"/>
  <c r="AK15" i="9"/>
  <c r="Y30" i="9"/>
  <c r="Z25" i="9"/>
  <c r="Y20" i="9"/>
  <c r="Y15" i="9"/>
  <c r="X30" i="9"/>
  <c r="W30" i="9"/>
  <c r="Y25" i="9"/>
  <c r="X25" i="9"/>
  <c r="W25" i="9"/>
  <c r="Z20" i="9"/>
  <c r="X20" i="9"/>
  <c r="W20" i="9"/>
  <c r="X15" i="9"/>
  <c r="W15" i="9"/>
  <c r="I30" i="9"/>
  <c r="K25" i="9"/>
  <c r="J25" i="9"/>
  <c r="I25" i="9"/>
  <c r="I20" i="9"/>
  <c r="I15" i="9"/>
  <c r="I10" i="9"/>
  <c r="L27" i="16" l="1"/>
  <c r="M27" i="16"/>
  <c r="N27" i="16"/>
  <c r="Q27" i="16"/>
  <c r="R27" i="16"/>
  <c r="S27" i="16"/>
  <c r="L26" i="16"/>
  <c r="M26" i="16"/>
  <c r="N26" i="16"/>
  <c r="Q26" i="16"/>
  <c r="R26" i="16"/>
  <c r="S26" i="16"/>
  <c r="L25" i="16"/>
  <c r="M25" i="16"/>
  <c r="N25" i="16"/>
  <c r="Q25" i="16"/>
  <c r="R25" i="16"/>
  <c r="S25" i="16"/>
  <c r="V7" i="16"/>
  <c r="V8" i="16"/>
  <c r="V11" i="16"/>
  <c r="V12" i="16"/>
  <c r="V15" i="16"/>
  <c r="V16" i="16"/>
  <c r="AC16" i="16"/>
  <c r="AC15" i="16"/>
  <c r="AC12" i="16"/>
  <c r="AC11" i="16"/>
  <c r="AC8" i="16"/>
  <c r="AC7" i="16"/>
  <c r="D27" i="16"/>
  <c r="J26" i="16"/>
  <c r="J27" i="16" s="1"/>
  <c r="I26" i="16"/>
  <c r="I27" i="16" s="1"/>
  <c r="H26" i="16"/>
  <c r="H27" i="16" s="1"/>
  <c r="F26" i="16"/>
  <c r="F27" i="16" s="1"/>
  <c r="E26" i="16"/>
  <c r="E27" i="16" s="1"/>
  <c r="D26" i="16"/>
  <c r="J25" i="16"/>
  <c r="I25" i="16"/>
  <c r="H25" i="16"/>
  <c r="F25" i="16"/>
  <c r="E25" i="16"/>
  <c r="D25" i="16"/>
  <c r="O16" i="16"/>
  <c r="H16" i="16"/>
  <c r="O15" i="16"/>
  <c r="H15" i="16"/>
  <c r="O12" i="16"/>
  <c r="H12" i="16"/>
  <c r="O11" i="16"/>
  <c r="H11" i="16"/>
  <c r="O8" i="16"/>
  <c r="H8" i="16"/>
  <c r="O7" i="16"/>
  <c r="H7" i="16"/>
  <c r="D26" i="21"/>
  <c r="J25" i="21"/>
  <c r="J26" i="21" s="1"/>
  <c r="I25" i="21"/>
  <c r="I26" i="21" s="1"/>
  <c r="H25" i="21"/>
  <c r="H26" i="21" s="1"/>
  <c r="F25" i="21"/>
  <c r="F26" i="21" s="1"/>
  <c r="E25" i="21"/>
  <c r="E26" i="21" s="1"/>
  <c r="D25" i="21"/>
  <c r="J24" i="21"/>
  <c r="I24" i="21"/>
  <c r="H24" i="21"/>
  <c r="F24" i="21"/>
  <c r="E24" i="21"/>
  <c r="D24" i="21"/>
  <c r="H15" i="21"/>
  <c r="H14" i="21"/>
  <c r="H11" i="21"/>
  <c r="H10" i="21"/>
  <c r="H7" i="21"/>
  <c r="H6" i="21"/>
  <c r="E26" i="11"/>
  <c r="F26" i="11"/>
  <c r="H26" i="11"/>
  <c r="I26" i="11"/>
  <c r="J26" i="11"/>
  <c r="D26" i="11"/>
  <c r="E25" i="11"/>
  <c r="F25" i="11"/>
  <c r="H25" i="11"/>
  <c r="I25" i="11"/>
  <c r="D25" i="11"/>
  <c r="E24" i="11"/>
  <c r="F24" i="11"/>
  <c r="H24" i="11"/>
  <c r="D24" i="11"/>
  <c r="P15" i="11"/>
  <c r="P14" i="11"/>
  <c r="P11" i="11"/>
  <c r="P10" i="11"/>
  <c r="P7" i="11"/>
  <c r="P6" i="11"/>
  <c r="H15" i="11"/>
  <c r="H14" i="11"/>
  <c r="H11" i="11"/>
  <c r="H10" i="11"/>
  <c r="H7" i="11"/>
  <c r="H6" i="11"/>
  <c r="N9" i="10" l="1"/>
  <c r="N13" i="10"/>
  <c r="N17" i="10"/>
  <c r="N21" i="10"/>
  <c r="N25" i="10"/>
  <c r="N29" i="10"/>
  <c r="N33" i="10"/>
  <c r="N37" i="10"/>
  <c r="N41" i="10"/>
  <c r="N45" i="10"/>
  <c r="N49" i="10"/>
  <c r="N53" i="10"/>
  <c r="N57" i="10"/>
  <c r="N61" i="10"/>
  <c r="N65" i="10"/>
  <c r="N69" i="10"/>
  <c r="N73" i="10"/>
  <c r="N77" i="10"/>
  <c r="N81" i="10"/>
  <c r="N85" i="10"/>
  <c r="N5" i="10"/>
  <c r="L85" i="10"/>
  <c r="K85" i="10"/>
  <c r="J85" i="10"/>
  <c r="M85" i="10" s="1"/>
  <c r="L81" i="10"/>
  <c r="K81" i="10"/>
  <c r="J81" i="10"/>
  <c r="L77" i="10"/>
  <c r="K77" i="10"/>
  <c r="J77" i="10"/>
  <c r="L73" i="10"/>
  <c r="K73" i="10"/>
  <c r="J73" i="10"/>
  <c r="M73" i="10" s="1"/>
  <c r="L69" i="10"/>
  <c r="K69" i="10"/>
  <c r="J69" i="10"/>
  <c r="L65" i="10"/>
  <c r="K65" i="10"/>
  <c r="J65" i="10"/>
  <c r="L61" i="10"/>
  <c r="K61" i="10"/>
  <c r="J61" i="10"/>
  <c r="K57" i="10"/>
  <c r="J57" i="10"/>
  <c r="L57" i="10"/>
  <c r="L53" i="10"/>
  <c r="K53" i="10"/>
  <c r="J53" i="10"/>
  <c r="J49" i="10"/>
  <c r="K49" i="10"/>
  <c r="L49" i="10"/>
  <c r="K45" i="10"/>
  <c r="L45" i="10"/>
  <c r="J45" i="10"/>
  <c r="K41" i="10"/>
  <c r="J41" i="10"/>
  <c r="L41" i="10"/>
  <c r="K37" i="10"/>
  <c r="L37" i="10"/>
  <c r="J37" i="10"/>
  <c r="K33" i="10"/>
  <c r="L33" i="10"/>
  <c r="J33" i="10"/>
  <c r="J29" i="10"/>
  <c r="K29" i="10"/>
  <c r="L29" i="10"/>
  <c r="K25" i="10"/>
  <c r="L25" i="10"/>
  <c r="J25" i="10"/>
  <c r="K21" i="10"/>
  <c r="L21" i="10"/>
  <c r="J21" i="10"/>
  <c r="M21" i="10" s="1"/>
  <c r="K17" i="10"/>
  <c r="L17" i="10"/>
  <c r="J17" i="10"/>
  <c r="J5" i="10"/>
  <c r="J9" i="10"/>
  <c r="J13" i="10"/>
  <c r="L13" i="10"/>
  <c r="K13" i="10"/>
  <c r="L9" i="10"/>
  <c r="K9" i="10"/>
  <c r="L5" i="10"/>
  <c r="K5" i="10"/>
  <c r="M25" i="10" l="1"/>
  <c r="M69" i="10"/>
  <c r="M49" i="10"/>
  <c r="M9" i="10"/>
  <c r="M33" i="10"/>
  <c r="M53" i="10"/>
  <c r="M61" i="10"/>
  <c r="M65" i="10"/>
  <c r="M5" i="10"/>
  <c r="M45" i="10"/>
  <c r="M81" i="10"/>
  <c r="M77" i="10"/>
  <c r="M57" i="10"/>
  <c r="M41" i="10"/>
  <c r="M37" i="10"/>
  <c r="M29" i="10"/>
  <c r="M17" i="10"/>
  <c r="M13" i="10"/>
  <c r="BL33" i="20" l="1"/>
  <c r="BK33" i="20"/>
  <c r="BJ33" i="20"/>
  <c r="BL32" i="20"/>
  <c r="BK32" i="20"/>
  <c r="BJ32" i="20"/>
  <c r="BI32" i="20"/>
  <c r="BL28" i="20"/>
  <c r="BK28" i="20"/>
  <c r="BJ28" i="20"/>
  <c r="BI28" i="20"/>
  <c r="BM28" i="20" s="1"/>
  <c r="BL27" i="20"/>
  <c r="BK27" i="20"/>
  <c r="BM27" i="20" s="1"/>
  <c r="BJ27" i="20"/>
  <c r="BI27" i="20"/>
  <c r="BL22" i="20"/>
  <c r="BK22" i="20"/>
  <c r="BJ22" i="20"/>
  <c r="BI22" i="20"/>
  <c r="BK21" i="20"/>
  <c r="BJ21" i="20"/>
  <c r="BI21" i="20"/>
  <c r="BL17" i="20"/>
  <c r="BM17" i="20" s="1"/>
  <c r="BK17" i="20"/>
  <c r="BJ17" i="20"/>
  <c r="BI17" i="20"/>
  <c r="BL16" i="20"/>
  <c r="BK16" i="20"/>
  <c r="BJ16" i="20"/>
  <c r="BI16" i="20"/>
  <c r="BM16" i="20" s="1"/>
  <c r="BK11" i="20"/>
  <c r="BJ11" i="20"/>
  <c r="BI11" i="20"/>
  <c r="BM11" i="20" s="1"/>
  <c r="BL10" i="20"/>
  <c r="BK10" i="20"/>
  <c r="BM10" i="20" s="1"/>
  <c r="BJ10" i="20"/>
  <c r="BL6" i="20"/>
  <c r="BK6" i="20"/>
  <c r="BJ6" i="20"/>
  <c r="BI6" i="20"/>
  <c r="BM6" i="20" s="1"/>
  <c r="BL5" i="20"/>
  <c r="BK5" i="20"/>
  <c r="BJ5" i="20"/>
  <c r="BI5" i="20"/>
  <c r="AY33" i="20"/>
  <c r="AX33" i="20"/>
  <c r="AW33" i="20"/>
  <c r="AZ33" i="20"/>
  <c r="AY32" i="20"/>
  <c r="AX32" i="20"/>
  <c r="AW32" i="20"/>
  <c r="AV32" i="20"/>
  <c r="AY28" i="20"/>
  <c r="AX28" i="20"/>
  <c r="AW28" i="20"/>
  <c r="AV28" i="20"/>
  <c r="AZ27" i="20"/>
  <c r="AY27" i="20"/>
  <c r="AX27" i="20"/>
  <c r="AW27" i="20"/>
  <c r="AV27" i="20"/>
  <c r="AY22" i="20"/>
  <c r="AX22" i="20"/>
  <c r="AW22" i="20"/>
  <c r="AV22" i="20"/>
  <c r="AX21" i="20"/>
  <c r="AW21" i="20"/>
  <c r="AV21" i="20"/>
  <c r="AZ21" i="20" s="1"/>
  <c r="AY17" i="20"/>
  <c r="AX17" i="20"/>
  <c r="AW17" i="20"/>
  <c r="AV17" i="20"/>
  <c r="AY16" i="20"/>
  <c r="AX16" i="20"/>
  <c r="AW16" i="20"/>
  <c r="AV16" i="20"/>
  <c r="AX11" i="20"/>
  <c r="AW11" i="20"/>
  <c r="AV11" i="20"/>
  <c r="AZ11" i="20" s="1"/>
  <c r="AY10" i="20"/>
  <c r="AX10" i="20"/>
  <c r="AW10" i="20"/>
  <c r="AY6" i="20"/>
  <c r="AX6" i="20"/>
  <c r="AZ6" i="20" s="1"/>
  <c r="AW6" i="20"/>
  <c r="AV6" i="20"/>
  <c r="AY5" i="20"/>
  <c r="AX5" i="20"/>
  <c r="AW5" i="20"/>
  <c r="AV5" i="20"/>
  <c r="AL33" i="20"/>
  <c r="AM33" i="20" s="1"/>
  <c r="AK33" i="20"/>
  <c r="AJ33" i="20"/>
  <c r="AL32" i="20"/>
  <c r="AK32" i="20"/>
  <c r="AJ32" i="20"/>
  <c r="AI32" i="20"/>
  <c r="AL28" i="20"/>
  <c r="AK28" i="20"/>
  <c r="AJ28" i="20"/>
  <c r="AI28" i="20"/>
  <c r="AM28" i="20" s="1"/>
  <c r="AL27" i="20"/>
  <c r="AK27" i="20"/>
  <c r="AJ27" i="20"/>
  <c r="AI27" i="20"/>
  <c r="AL22" i="20"/>
  <c r="AK22" i="20"/>
  <c r="AJ22" i="20"/>
  <c r="AI22" i="20"/>
  <c r="AK21" i="20"/>
  <c r="AJ21" i="20"/>
  <c r="AI21" i="20"/>
  <c r="AL17" i="20"/>
  <c r="AK17" i="20"/>
  <c r="AJ17" i="20"/>
  <c r="AI17" i="20"/>
  <c r="AM17" i="20" s="1"/>
  <c r="AL16" i="20"/>
  <c r="AK16" i="20"/>
  <c r="AJ16" i="20"/>
  <c r="AI16" i="20"/>
  <c r="AK11" i="20"/>
  <c r="AJ11" i="20"/>
  <c r="AI11" i="20"/>
  <c r="AL10" i="20"/>
  <c r="AK10" i="20"/>
  <c r="AJ10" i="20"/>
  <c r="AL6" i="20"/>
  <c r="AK6" i="20"/>
  <c r="AJ6" i="20"/>
  <c r="AI6" i="20"/>
  <c r="AM6" i="20" s="1"/>
  <c r="AL5" i="20"/>
  <c r="AK5" i="20"/>
  <c r="AJ5" i="20"/>
  <c r="AI5" i="20"/>
  <c r="Y6" i="20"/>
  <c r="Y5" i="20"/>
  <c r="V6" i="20"/>
  <c r="V5" i="20"/>
  <c r="Y33" i="20"/>
  <c r="X33" i="20"/>
  <c r="W33" i="20"/>
  <c r="Y32" i="20"/>
  <c r="X32" i="20"/>
  <c r="W32" i="20"/>
  <c r="V32" i="20"/>
  <c r="Y28" i="20"/>
  <c r="X28" i="20"/>
  <c r="W28" i="20"/>
  <c r="Y27" i="20"/>
  <c r="X27" i="20"/>
  <c r="W27" i="20"/>
  <c r="V27" i="20"/>
  <c r="Z27" i="20" s="1"/>
  <c r="Y22" i="20"/>
  <c r="X22" i="20"/>
  <c r="W22" i="20"/>
  <c r="V22" i="20"/>
  <c r="X21" i="20"/>
  <c r="W21" i="20"/>
  <c r="V21" i="20"/>
  <c r="Y17" i="20"/>
  <c r="X17" i="20"/>
  <c r="W17" i="20"/>
  <c r="V17" i="20"/>
  <c r="Y16" i="20"/>
  <c r="X16" i="20"/>
  <c r="W16" i="20"/>
  <c r="V16" i="20"/>
  <c r="X11" i="20"/>
  <c r="W11" i="20"/>
  <c r="V11" i="20"/>
  <c r="Y10" i="20"/>
  <c r="X10" i="20"/>
  <c r="W10" i="20"/>
  <c r="X6" i="20"/>
  <c r="W6" i="20"/>
  <c r="X5" i="20"/>
  <c r="W5" i="20"/>
  <c r="Z17" i="20" l="1"/>
  <c r="AM11" i="20"/>
  <c r="AZ22" i="20"/>
  <c r="AM10" i="20"/>
  <c r="AZ28" i="20"/>
  <c r="AZ5" i="20"/>
  <c r="AM27" i="20"/>
  <c r="BM21" i="20"/>
  <c r="BM22" i="20"/>
  <c r="Z28" i="20"/>
  <c r="Z33" i="20"/>
  <c r="Z32" i="20"/>
  <c r="Z21" i="20"/>
  <c r="Z16" i="20"/>
  <c r="BM32" i="20"/>
  <c r="BM33" i="20"/>
  <c r="BM5" i="20"/>
  <c r="AZ32" i="20"/>
  <c r="AZ16" i="20"/>
  <c r="AZ17" i="20"/>
  <c r="AZ10" i="20"/>
  <c r="AM32" i="20"/>
  <c r="AM16" i="20"/>
  <c r="AM21" i="20"/>
  <c r="AM22" i="20"/>
  <c r="AM5" i="20"/>
  <c r="Z6" i="20"/>
  <c r="Z22" i="20"/>
  <c r="Z10" i="20"/>
  <c r="Z11" i="20"/>
  <c r="Z5" i="20"/>
  <c r="J5" i="12"/>
  <c r="L32" i="20"/>
  <c r="K6" i="20"/>
  <c r="J6" i="20"/>
  <c r="K5" i="20"/>
  <c r="J5" i="20"/>
  <c r="K10" i="20"/>
  <c r="L16" i="20"/>
  <c r="L27" i="20"/>
  <c r="I27" i="20"/>
  <c r="J16" i="20"/>
  <c r="I45" i="20"/>
  <c r="I46" i="20" s="1"/>
  <c r="H45" i="20"/>
  <c r="H46" i="20" s="1"/>
  <c r="F45" i="20"/>
  <c r="F46" i="20" s="1"/>
  <c r="E45" i="20"/>
  <c r="E46" i="20" s="1"/>
  <c r="I44" i="20"/>
  <c r="H44" i="20"/>
  <c r="F44" i="20"/>
  <c r="E44" i="20"/>
  <c r="L33" i="20"/>
  <c r="K33" i="20"/>
  <c r="J33" i="20"/>
  <c r="K32" i="20"/>
  <c r="J32" i="20"/>
  <c r="I32" i="20"/>
  <c r="J28" i="20"/>
  <c r="I28" i="20"/>
  <c r="K27" i="20"/>
  <c r="J27" i="20"/>
  <c r="L22" i="20"/>
  <c r="K22" i="20"/>
  <c r="J22" i="20"/>
  <c r="I22" i="20"/>
  <c r="K21" i="20"/>
  <c r="J21" i="20"/>
  <c r="I21" i="20"/>
  <c r="L17" i="20"/>
  <c r="K17" i="20"/>
  <c r="J17" i="20"/>
  <c r="I17" i="20"/>
  <c r="K16" i="20"/>
  <c r="K11" i="20"/>
  <c r="J11" i="20"/>
  <c r="I11" i="20"/>
  <c r="L10" i="20"/>
  <c r="M10" i="20" s="1"/>
  <c r="M22" i="20" l="1"/>
  <c r="M16" i="20"/>
  <c r="M28" i="20"/>
  <c r="M11" i="20"/>
  <c r="M27" i="20"/>
  <c r="M21" i="20"/>
  <c r="M33" i="20"/>
  <c r="M17" i="20"/>
  <c r="M32" i="20"/>
  <c r="T10" i="18"/>
  <c r="T11" i="18" s="1"/>
  <c r="H10" i="18"/>
  <c r="H11" i="18" s="1"/>
  <c r="AF7" i="18"/>
  <c r="AB7" i="18"/>
  <c r="X7" i="18"/>
  <c r="T7" i="18"/>
  <c r="P7" i="18"/>
  <c r="L7" i="18"/>
  <c r="L10" i="18" s="1"/>
  <c r="L11" i="18" s="1"/>
  <c r="H7" i="18"/>
  <c r="AF6" i="18"/>
  <c r="AF9" i="18" s="1"/>
  <c r="AB6" i="18"/>
  <c r="AB9" i="18" s="1"/>
  <c r="X6" i="18"/>
  <c r="X9" i="18" s="1"/>
  <c r="T6" i="18"/>
  <c r="P6" i="18"/>
  <c r="L6" i="18"/>
  <c r="H6" i="18"/>
  <c r="D6" i="18"/>
  <c r="AF5" i="18"/>
  <c r="AF10" i="18" s="1"/>
  <c r="AF11" i="18" s="1"/>
  <c r="AB5" i="18"/>
  <c r="AB10" i="18" s="1"/>
  <c r="AB11" i="18" s="1"/>
  <c r="X5" i="18"/>
  <c r="T5" i="18"/>
  <c r="T9" i="18" s="1"/>
  <c r="P5" i="18"/>
  <c r="P9" i="18" s="1"/>
  <c r="L5" i="18"/>
  <c r="H5" i="18"/>
  <c r="H9" i="18" s="1"/>
  <c r="D5" i="18"/>
  <c r="D9" i="17"/>
  <c r="AF7" i="17"/>
  <c r="AF6" i="17"/>
  <c r="AF5" i="17"/>
  <c r="AF9" i="17" s="1"/>
  <c r="AB7" i="17"/>
  <c r="AB6" i="17"/>
  <c r="AB5" i="17"/>
  <c r="AB10" i="17" s="1"/>
  <c r="AB11" i="17" s="1"/>
  <c r="P10" i="17"/>
  <c r="P11" i="17" s="1"/>
  <c r="H10" i="17"/>
  <c r="H11" i="17" s="1"/>
  <c r="X7" i="17"/>
  <c r="T7" i="17"/>
  <c r="P7" i="17"/>
  <c r="L7" i="17"/>
  <c r="H7" i="17"/>
  <c r="H9" i="17" s="1"/>
  <c r="D7" i="17"/>
  <c r="X6" i="17"/>
  <c r="T6" i="17"/>
  <c r="P6" i="17"/>
  <c r="L6" i="17"/>
  <c r="L10" i="17" s="1"/>
  <c r="L11" i="17" s="1"/>
  <c r="H6" i="17"/>
  <c r="D6" i="17"/>
  <c r="X5" i="17"/>
  <c r="X9" i="17" s="1"/>
  <c r="T5" i="17"/>
  <c r="T9" i="17" s="1"/>
  <c r="P5" i="17"/>
  <c r="P9" i="17" s="1"/>
  <c r="L5" i="17"/>
  <c r="L9" i="17" s="1"/>
  <c r="H5" i="17"/>
  <c r="D5" i="17"/>
  <c r="D10" i="17" s="1"/>
  <c r="D11" i="17" s="1"/>
  <c r="K41" i="15"/>
  <c r="L41" i="15"/>
  <c r="J41" i="15"/>
  <c r="K37" i="15"/>
  <c r="L37" i="15"/>
  <c r="J37" i="15"/>
  <c r="K33" i="15"/>
  <c r="L33" i="15"/>
  <c r="J33" i="15"/>
  <c r="L9" i="18" l="1"/>
  <c r="P10" i="18"/>
  <c r="P11" i="18" s="1"/>
  <c r="X10" i="18"/>
  <c r="X11" i="18" s="1"/>
  <c r="AF10" i="17"/>
  <c r="AF11" i="17" s="1"/>
  <c r="AB9" i="17"/>
  <c r="X10" i="17"/>
  <c r="X11" i="17" s="1"/>
  <c r="T10" i="17"/>
  <c r="T11" i="17" s="1"/>
  <c r="M41" i="15"/>
  <c r="M37" i="15"/>
  <c r="M33" i="15"/>
  <c r="J27" i="15" l="1"/>
  <c r="K27" i="15"/>
  <c r="L27" i="15"/>
  <c r="K23" i="15"/>
  <c r="L23" i="15"/>
  <c r="J23" i="15"/>
  <c r="K19" i="15"/>
  <c r="L19" i="15"/>
  <c r="J19" i="15"/>
  <c r="L13" i="15"/>
  <c r="K13" i="15"/>
  <c r="J13" i="15"/>
  <c r="M13" i="15" s="1"/>
  <c r="L9" i="15"/>
  <c r="K9" i="15"/>
  <c r="J9" i="15"/>
  <c r="L5" i="15"/>
  <c r="K5" i="15"/>
  <c r="J5" i="15"/>
  <c r="B11" i="14"/>
  <c r="B8" i="14"/>
  <c r="B10" i="14"/>
  <c r="Q14" i="14"/>
  <c r="Q15" i="14"/>
  <c r="Q16" i="14" s="1"/>
  <c r="T16" i="14"/>
  <c r="T15" i="14"/>
  <c r="T14" i="14"/>
  <c r="Q11" i="14"/>
  <c r="R11" i="14"/>
  <c r="S11" i="14"/>
  <c r="T11" i="14"/>
  <c r="U11" i="14"/>
  <c r="V11" i="14"/>
  <c r="Q10" i="14"/>
  <c r="R10" i="14"/>
  <c r="S10" i="14"/>
  <c r="T10" i="14"/>
  <c r="U10" i="14"/>
  <c r="V10" i="14"/>
  <c r="Q8" i="14"/>
  <c r="R8" i="14"/>
  <c r="S8" i="14"/>
  <c r="T8" i="14"/>
  <c r="U8" i="14"/>
  <c r="V8" i="14"/>
  <c r="G11" i="14"/>
  <c r="P10" i="14"/>
  <c r="O10" i="14"/>
  <c r="N10" i="14"/>
  <c r="M10" i="14"/>
  <c r="L10" i="14"/>
  <c r="K10" i="14"/>
  <c r="J10" i="14"/>
  <c r="I10" i="14"/>
  <c r="H10" i="14"/>
  <c r="G10" i="14"/>
  <c r="F10" i="14"/>
  <c r="E10" i="14"/>
  <c r="D10" i="14"/>
  <c r="C10" i="14"/>
  <c r="P8" i="14"/>
  <c r="O8" i="14"/>
  <c r="N8" i="14"/>
  <c r="M8" i="14"/>
  <c r="M11" i="14" s="1"/>
  <c r="L8" i="14"/>
  <c r="L11" i="14" s="1"/>
  <c r="K8" i="14"/>
  <c r="K11" i="14" s="1"/>
  <c r="J8" i="14"/>
  <c r="I8" i="14"/>
  <c r="H8" i="14"/>
  <c r="G8" i="14"/>
  <c r="F8" i="14"/>
  <c r="F11" i="14" s="1"/>
  <c r="E8" i="14"/>
  <c r="E11" i="14" s="1"/>
  <c r="D8" i="14"/>
  <c r="D11" i="14" s="1"/>
  <c r="C8" i="14"/>
  <c r="C11" i="14" s="1"/>
  <c r="L13" i="13"/>
  <c r="K13" i="13"/>
  <c r="J13" i="13"/>
  <c r="M13" i="13" s="1"/>
  <c r="L9" i="13"/>
  <c r="K9" i="13"/>
  <c r="J9" i="13"/>
  <c r="L5" i="13"/>
  <c r="M5" i="13" s="1"/>
  <c r="K5" i="13"/>
  <c r="J5" i="13"/>
  <c r="M5" i="15" l="1"/>
  <c r="M9" i="15"/>
  <c r="M27" i="15"/>
  <c r="M19" i="15"/>
  <c r="M23" i="15"/>
  <c r="I11" i="14"/>
  <c r="O11" i="14"/>
  <c r="N15" i="14" s="1"/>
  <c r="P11" i="14"/>
  <c r="N11" i="14"/>
  <c r="J11" i="14"/>
  <c r="H11" i="14"/>
  <c r="E15" i="14"/>
  <c r="E16" i="14" s="1"/>
  <c r="E14" i="14"/>
  <c r="K15" i="14"/>
  <c r="K16" i="14" s="1"/>
  <c r="K14" i="14"/>
  <c r="B15" i="14"/>
  <c r="B16" i="14" s="1"/>
  <c r="B14" i="14"/>
  <c r="M9" i="13"/>
  <c r="H15" i="14" l="1"/>
  <c r="H16" i="14" s="1"/>
  <c r="H14" i="14"/>
  <c r="J26" i="12" l="1"/>
  <c r="I25" i="12"/>
  <c r="L6" i="12"/>
  <c r="L5" i="12"/>
  <c r="I43" i="12"/>
  <c r="I44" i="12" s="1"/>
  <c r="H43" i="12"/>
  <c r="H44" i="12" s="1"/>
  <c r="F43" i="12"/>
  <c r="F44" i="12" s="1"/>
  <c r="E43" i="12"/>
  <c r="E44" i="12" s="1"/>
  <c r="I42" i="12"/>
  <c r="H42" i="12"/>
  <c r="F42" i="12"/>
  <c r="E42" i="12"/>
  <c r="L31" i="12"/>
  <c r="K31" i="12"/>
  <c r="J31" i="12"/>
  <c r="M31" i="12" s="1"/>
  <c r="I31" i="12"/>
  <c r="K30" i="12"/>
  <c r="J30" i="12"/>
  <c r="I30" i="12"/>
  <c r="M30" i="12" s="1"/>
  <c r="L26" i="12"/>
  <c r="K26" i="12"/>
  <c r="I26" i="12"/>
  <c r="K25" i="12"/>
  <c r="J25" i="12"/>
  <c r="L21" i="12"/>
  <c r="K21" i="12"/>
  <c r="M21" i="12" s="1"/>
  <c r="J21" i="12"/>
  <c r="I21" i="12"/>
  <c r="L20" i="12"/>
  <c r="K20" i="12"/>
  <c r="J20" i="12"/>
  <c r="M20" i="12" s="1"/>
  <c r="I20" i="12"/>
  <c r="L16" i="12"/>
  <c r="K16" i="12"/>
  <c r="J16" i="12"/>
  <c r="I16" i="12"/>
  <c r="K15" i="12"/>
  <c r="J15" i="12"/>
  <c r="I15" i="12"/>
  <c r="L11" i="12"/>
  <c r="K11" i="12"/>
  <c r="J11" i="12"/>
  <c r="I11" i="12"/>
  <c r="M11" i="12" s="1"/>
  <c r="L10" i="12"/>
  <c r="K10" i="12"/>
  <c r="J10" i="12"/>
  <c r="I10" i="12"/>
  <c r="M10" i="12" s="1"/>
  <c r="K6" i="12"/>
  <c r="J6" i="12"/>
  <c r="I6" i="12"/>
  <c r="K5" i="12"/>
  <c r="E42" i="7"/>
  <c r="E43" i="7" s="1"/>
  <c r="G42" i="7"/>
  <c r="G43" i="7" s="1"/>
  <c r="H42" i="7"/>
  <c r="H43" i="7" s="1"/>
  <c r="D42" i="7"/>
  <c r="D43" i="7" s="1"/>
  <c r="H41" i="7"/>
  <c r="G41" i="7"/>
  <c r="E41" i="7"/>
  <c r="D41" i="7"/>
  <c r="L9" i="7"/>
  <c r="L10" i="7"/>
  <c r="L14" i="7"/>
  <c r="I30" i="7"/>
  <c r="J30" i="7"/>
  <c r="K30" i="7"/>
  <c r="I29" i="7"/>
  <c r="J29" i="7"/>
  <c r="H30" i="7"/>
  <c r="L30" i="7" s="1"/>
  <c r="H29" i="7"/>
  <c r="L29" i="7" s="1"/>
  <c r="H25" i="7"/>
  <c r="L25" i="7" s="1"/>
  <c r="J25" i="7"/>
  <c r="K25" i="7"/>
  <c r="I24" i="7"/>
  <c r="L24" i="7" s="1"/>
  <c r="J24" i="7"/>
  <c r="K24" i="7"/>
  <c r="H20" i="7"/>
  <c r="I20" i="7"/>
  <c r="L20" i="7" s="1"/>
  <c r="J20" i="7"/>
  <c r="K20" i="7"/>
  <c r="I19" i="7"/>
  <c r="J19" i="7"/>
  <c r="K19" i="7"/>
  <c r="H19" i="7"/>
  <c r="L19" i="7" s="1"/>
  <c r="H15" i="7"/>
  <c r="L15" i="7" s="1"/>
  <c r="I15" i="7"/>
  <c r="J15" i="7"/>
  <c r="K15" i="7"/>
  <c r="I14" i="7"/>
  <c r="J14" i="7"/>
  <c r="H14" i="7"/>
  <c r="H9" i="7"/>
  <c r="I10" i="7"/>
  <c r="J10" i="7"/>
  <c r="K10" i="7"/>
  <c r="H10" i="7"/>
  <c r="K9" i="7"/>
  <c r="I9" i="7"/>
  <c r="J9" i="7"/>
  <c r="H4" i="7"/>
  <c r="L4" i="7" s="1"/>
  <c r="I5" i="7"/>
  <c r="J5" i="7"/>
  <c r="H5" i="7"/>
  <c r="L5" i="7" s="1"/>
  <c r="I4" i="7"/>
  <c r="J4" i="7"/>
  <c r="M5" i="12" l="1"/>
  <c r="M25" i="12"/>
  <c r="M26" i="12"/>
  <c r="M15" i="12"/>
  <c r="M16" i="12"/>
  <c r="M6" i="12"/>
  <c r="K13" i="8" l="1"/>
  <c r="L13" i="8"/>
  <c r="J13" i="8"/>
  <c r="M13" i="8" s="1"/>
  <c r="K9" i="8"/>
  <c r="L9" i="8"/>
  <c r="J9" i="8"/>
  <c r="M9" i="8" s="1"/>
  <c r="J5" i="8"/>
  <c r="K5" i="8"/>
  <c r="L5" i="8"/>
  <c r="M5" i="8" l="1"/>
  <c r="I10" i="6"/>
  <c r="I11" i="6" s="1"/>
  <c r="Q9" i="6"/>
  <c r="Y7" i="6"/>
  <c r="U7" i="6"/>
  <c r="Q7" i="6"/>
  <c r="M7" i="6"/>
  <c r="I7" i="6"/>
  <c r="E7" i="6"/>
  <c r="Y6" i="6"/>
  <c r="U6" i="6"/>
  <c r="Q6" i="6"/>
  <c r="M6" i="6"/>
  <c r="I6" i="6"/>
  <c r="E6" i="6"/>
  <c r="Y5" i="6"/>
  <c r="Y10" i="6" s="1"/>
  <c r="Y11" i="6" s="1"/>
  <c r="U5" i="6"/>
  <c r="U10" i="6" s="1"/>
  <c r="U11" i="6" s="1"/>
  <c r="Q5" i="6"/>
  <c r="Q10" i="6" s="1"/>
  <c r="Q11" i="6" s="1"/>
  <c r="M5" i="6"/>
  <c r="I5" i="6"/>
  <c r="I9" i="6" s="1"/>
  <c r="E5" i="6"/>
  <c r="E9" i="6" s="1"/>
  <c r="H11" i="5"/>
  <c r="L11" i="5"/>
  <c r="P11" i="5"/>
  <c r="T11" i="5"/>
  <c r="X11" i="5"/>
  <c r="D11" i="5"/>
  <c r="H10" i="5"/>
  <c r="L10" i="5"/>
  <c r="P10" i="5"/>
  <c r="T10" i="5"/>
  <c r="X10" i="5"/>
  <c r="D10" i="5"/>
  <c r="H9" i="5"/>
  <c r="L9" i="5"/>
  <c r="P9" i="5"/>
  <c r="T9" i="5"/>
  <c r="X9" i="5"/>
  <c r="D9" i="5"/>
  <c r="D5" i="5"/>
  <c r="X7" i="5"/>
  <c r="X6" i="5"/>
  <c r="X5" i="5"/>
  <c r="T7" i="5"/>
  <c r="T6" i="5"/>
  <c r="T5" i="5"/>
  <c r="P7" i="5"/>
  <c r="P6" i="5"/>
  <c r="P5" i="5"/>
  <c r="L7" i="5"/>
  <c r="L6" i="5"/>
  <c r="L5" i="5"/>
  <c r="H7" i="5"/>
  <c r="H6" i="5"/>
  <c r="H5" i="5"/>
  <c r="D7" i="5"/>
  <c r="D6" i="5"/>
  <c r="N14" i="3"/>
  <c r="K14" i="3"/>
  <c r="H14" i="3"/>
  <c r="E14" i="3"/>
  <c r="B14" i="3"/>
  <c r="E16" i="3"/>
  <c r="H16" i="3"/>
  <c r="K16" i="3"/>
  <c r="N16" i="3"/>
  <c r="E15" i="3"/>
  <c r="H15" i="3"/>
  <c r="K15" i="3"/>
  <c r="N15" i="3"/>
  <c r="B15" i="3"/>
  <c r="B16" i="3" s="1"/>
  <c r="C11" i="3"/>
  <c r="D11" i="3"/>
  <c r="E11" i="3"/>
  <c r="F11" i="3"/>
  <c r="G11" i="3"/>
  <c r="H11" i="3"/>
  <c r="I11" i="3"/>
  <c r="J11" i="3"/>
  <c r="K11" i="3"/>
  <c r="L11" i="3"/>
  <c r="M11" i="3"/>
  <c r="N11" i="3"/>
  <c r="P11" i="3"/>
  <c r="B11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O11" i="3" s="1"/>
  <c r="P10" i="3"/>
  <c r="B10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F23" i="2"/>
  <c r="I23" i="2"/>
  <c r="L23" i="2"/>
  <c r="O23" i="2"/>
  <c r="C23" i="2"/>
  <c r="F22" i="2"/>
  <c r="I22" i="2"/>
  <c r="L22" i="2"/>
  <c r="O22" i="2"/>
  <c r="C22" i="2"/>
  <c r="O17" i="2"/>
  <c r="O18" i="2"/>
  <c r="O19" i="2"/>
  <c r="L17" i="2"/>
  <c r="L18" i="2"/>
  <c r="L19" i="2"/>
  <c r="I19" i="2"/>
  <c r="I17" i="2"/>
  <c r="I18" i="2"/>
  <c r="F17" i="2"/>
  <c r="F18" i="2"/>
  <c r="F19" i="2"/>
  <c r="C17" i="2"/>
  <c r="C18" i="2"/>
  <c r="C19" i="2"/>
  <c r="O5" i="2"/>
  <c r="O6" i="2"/>
  <c r="O4" i="2"/>
  <c r="L5" i="2"/>
  <c r="L6" i="2"/>
  <c r="L4" i="2"/>
  <c r="L8" i="2" s="1"/>
  <c r="I5" i="2"/>
  <c r="I6" i="2"/>
  <c r="I4" i="2"/>
  <c r="F5" i="2"/>
  <c r="F6" i="2"/>
  <c r="F4" i="2"/>
  <c r="C5" i="2"/>
  <c r="C6" i="2"/>
  <c r="M10" i="6" l="1"/>
  <c r="M11" i="6" s="1"/>
  <c r="M9" i="6"/>
  <c r="U9" i="6"/>
  <c r="Y9" i="6"/>
  <c r="E10" i="6"/>
  <c r="E11" i="6" s="1"/>
  <c r="O21" i="2"/>
  <c r="C8" i="2"/>
  <c r="F9" i="2"/>
  <c r="F10" i="2" s="1"/>
  <c r="C21" i="2"/>
  <c r="I8" i="2"/>
  <c r="L21" i="2"/>
  <c r="O8" i="2"/>
  <c r="I21" i="2"/>
  <c r="F21" i="2"/>
  <c r="F8" i="2"/>
  <c r="C9" i="2"/>
  <c r="C10" i="2" s="1"/>
  <c r="O9" i="2"/>
  <c r="O10" i="2" s="1"/>
  <c r="L9" i="2"/>
  <c r="L10" i="2" s="1"/>
  <c r="I9" i="2"/>
  <c r="I10" i="2" s="1"/>
  <c r="G13" i="1"/>
  <c r="F13" i="1"/>
  <c r="E13" i="1"/>
  <c r="D13" i="1"/>
  <c r="E12" i="1"/>
  <c r="F12" i="1"/>
  <c r="G12" i="1"/>
  <c r="D12" i="1" l="1"/>
  <c r="E11" i="1"/>
  <c r="G11" i="1"/>
  <c r="F11" i="1"/>
  <c r="D11" i="1"/>
  <c r="G9" i="1"/>
  <c r="G8" i="1"/>
  <c r="G7" i="1"/>
  <c r="F9" i="1"/>
  <c r="F8" i="1"/>
  <c r="F7" i="1"/>
  <c r="E9" i="1"/>
  <c r="E8" i="1"/>
  <c r="E7" i="1"/>
  <c r="D9" i="1"/>
  <c r="D8" i="1"/>
</calcChain>
</file>

<file path=xl/sharedStrings.xml><?xml version="1.0" encoding="utf-8"?>
<sst xmlns="http://schemas.openxmlformats.org/spreadsheetml/2006/main" count="1438" uniqueCount="116">
  <si>
    <t>KU80</t>
    <phoneticPr fontId="1" type="noConversion"/>
  </si>
  <si>
    <t>mean</t>
  </si>
  <si>
    <t>SEM</t>
  </si>
  <si>
    <t>NC</t>
    <phoneticPr fontId="1" type="noConversion"/>
  </si>
  <si>
    <t>PC</t>
    <phoneticPr fontId="1" type="noConversion"/>
  </si>
  <si>
    <t>CpMTA1</t>
    <phoneticPr fontId="1" type="noConversion"/>
  </si>
  <si>
    <t xml:space="preserve">std deviation </t>
  </si>
  <si>
    <r>
      <t>OD</t>
    </r>
    <r>
      <rPr>
        <vertAlign val="subscript"/>
        <sz val="11"/>
        <color theme="1"/>
        <rFont val="Times New Roman"/>
        <family val="1"/>
      </rPr>
      <t>450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pMTA1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pMTA1-com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pMTA1-com (D158A/W161A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MTA1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MTA1</t>
    </r>
    <r>
      <rPr>
        <sz val="11"/>
        <color theme="1"/>
        <rFont val="Times New Roman"/>
        <family val="1"/>
      </rPr>
      <t>-com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MTA1</t>
    </r>
    <r>
      <rPr>
        <sz val="11"/>
        <color theme="1"/>
        <rFont val="Times New Roman"/>
        <family val="1"/>
      </rPr>
      <t>-com (D158A/W161A)</t>
    </r>
    <phoneticPr fontId="1" type="noConversion"/>
  </si>
  <si>
    <r>
      <t>The relative amount of m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A/A in </t>
    </r>
    <r>
      <rPr>
        <i/>
        <sz val="12"/>
        <color rgb="FF000000"/>
        <rFont val="Times New Roman"/>
        <family val="1"/>
      </rPr>
      <t>CpMTA1</t>
    </r>
    <r>
      <rPr>
        <sz val="12"/>
        <color rgb="FF000000"/>
        <rFont val="Times New Roman"/>
        <family val="1"/>
      </rPr>
      <t xml:space="preserve"> mutant strains </t>
    </r>
    <phoneticPr fontId="1" type="noConversion"/>
  </si>
  <si>
    <t>EP155</t>
    <phoneticPr fontId="1" type="noConversion"/>
  </si>
  <si>
    <t>KU80</t>
  </si>
  <si>
    <t>diameter/cm</t>
  </si>
  <si>
    <t>diameter/cm</t>
    <phoneticPr fontId="1" type="noConversion"/>
  </si>
  <si>
    <t>7d</t>
    <phoneticPr fontId="1" type="noConversion"/>
  </si>
  <si>
    <r>
      <t>area/c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14d</t>
    <phoneticPr fontId="1" type="noConversion"/>
  </si>
  <si>
    <t xml:space="preserve"> spore </t>
    <phoneticPr fontId="1" type="noConversion"/>
  </si>
  <si>
    <r>
      <t xml:space="preserve"> spore/c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short diameter/cm</t>
    <phoneticPr fontId="1" type="noConversion"/>
  </si>
  <si>
    <t>length diameter/cm</t>
    <phoneticPr fontId="1" type="noConversion"/>
  </si>
  <si>
    <t>EP155/CHV1-713</t>
    <phoneticPr fontId="1" type="noConversion"/>
  </si>
  <si>
    <t>NAME</t>
  </si>
  <si>
    <t>CT1</t>
  </si>
  <si>
    <t>CT2</t>
  </si>
  <si>
    <t>CT3</t>
  </si>
  <si>
    <t>RefCT1</t>
  </si>
  <si>
    <t>RefCT2</t>
  </si>
  <si>
    <t>RefCT3</t>
  </si>
  <si>
    <t>Average</t>
  </si>
  <si>
    <r>
      <t>2</t>
    </r>
    <r>
      <rPr>
        <vertAlign val="superscript"/>
        <sz val="11"/>
        <color theme="1"/>
        <rFont val="Times New Roman"/>
        <family val="1"/>
      </rPr>
      <t>-</t>
    </r>
    <r>
      <rPr>
        <vertAlign val="superscript"/>
        <sz val="11"/>
        <color theme="1"/>
        <rFont val="等线"/>
        <family val="3"/>
        <charset val="134"/>
      </rPr>
      <t>△△</t>
    </r>
    <r>
      <rPr>
        <vertAlign val="superscript"/>
        <sz val="11"/>
        <color theme="1"/>
        <rFont val="Times New Roman"/>
        <family val="1"/>
      </rPr>
      <t>CT1</t>
    </r>
    <phoneticPr fontId="1" type="noConversion"/>
  </si>
  <si>
    <r>
      <t>2</t>
    </r>
    <r>
      <rPr>
        <vertAlign val="superscript"/>
        <sz val="11"/>
        <color theme="1"/>
        <rFont val="Times New Roman"/>
        <family val="1"/>
      </rPr>
      <t>-</t>
    </r>
    <r>
      <rPr>
        <vertAlign val="superscript"/>
        <sz val="11"/>
        <color theme="1"/>
        <rFont val="等线"/>
        <family val="3"/>
        <charset val="134"/>
      </rPr>
      <t>△△</t>
    </r>
    <r>
      <rPr>
        <vertAlign val="superscript"/>
        <sz val="11"/>
        <color theme="1"/>
        <rFont val="Times New Roman"/>
        <family val="1"/>
      </rPr>
      <t>CT2</t>
    </r>
    <phoneticPr fontId="1" type="noConversion"/>
  </si>
  <si>
    <r>
      <t>2</t>
    </r>
    <r>
      <rPr>
        <vertAlign val="superscript"/>
        <sz val="11"/>
        <color theme="1"/>
        <rFont val="Times New Roman"/>
        <family val="1"/>
      </rPr>
      <t>-</t>
    </r>
    <r>
      <rPr>
        <vertAlign val="superscript"/>
        <sz val="11"/>
        <color theme="1"/>
        <rFont val="等线"/>
        <family val="3"/>
        <charset val="134"/>
      </rPr>
      <t>△△</t>
    </r>
    <r>
      <rPr>
        <vertAlign val="superscript"/>
        <sz val="11"/>
        <color theme="1"/>
        <rFont val="Times New Roman"/>
        <family val="1"/>
      </rPr>
      <t>CT3</t>
    </r>
    <phoneticPr fontId="1" type="noConversion"/>
  </si>
  <si>
    <t>experiment</t>
    <phoneticPr fontId="1" type="noConversion"/>
  </si>
  <si>
    <t>ct</t>
    <phoneticPr fontId="1" type="noConversion"/>
  </si>
  <si>
    <t>Input</t>
  </si>
  <si>
    <t>IP</t>
  </si>
  <si>
    <t>IgG</t>
  </si>
  <si>
    <t>CpAphA</t>
  </si>
  <si>
    <t>CpAphA</t>
    <phoneticPr fontId="1" type="noConversion"/>
  </si>
  <si>
    <t>% Input</t>
    <phoneticPr fontId="1" type="noConversion"/>
  </si>
  <si>
    <t>IP</t>
    <phoneticPr fontId="1" type="noConversion"/>
  </si>
  <si>
    <t>IgG</t>
    <phoneticPr fontId="1" type="noConversion"/>
  </si>
  <si>
    <t>β-actin</t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</rPr>
      <t>-com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</rPr>
      <t>-com (A</t>
    </r>
    <r>
      <rPr>
        <vertAlign val="superscript"/>
        <sz val="11"/>
        <color theme="1"/>
        <rFont val="Times New Roman"/>
        <family val="1"/>
      </rPr>
      <t>1306</t>
    </r>
    <r>
      <rPr>
        <sz val="11"/>
        <color theme="1"/>
        <rFont val="Times New Roman"/>
        <family val="1"/>
      </rPr>
      <t>C)</t>
    </r>
    <phoneticPr fontId="1" type="noConversion"/>
  </si>
  <si>
    <t>PDA</t>
  </si>
  <si>
    <t>PDA+0.2mM SDS</t>
  </si>
  <si>
    <t>PDA+0.2mM Nacl</t>
  </si>
  <si>
    <t>PDA+0.1mM CongoRed</t>
  </si>
  <si>
    <t>Curs2</t>
    <phoneticPr fontId="1" type="noConversion"/>
  </si>
  <si>
    <t>AN1503</t>
    <phoneticPr fontId="1" type="noConversion"/>
  </si>
  <si>
    <t>Cyp12b1</t>
    <phoneticPr fontId="1" type="noConversion"/>
  </si>
  <si>
    <t>NAME</t>
    <phoneticPr fontId="1" type="noConversion"/>
  </si>
  <si>
    <t>Average</t>
    <phoneticPr fontId="1" type="noConversion"/>
  </si>
  <si>
    <t>gene ID</t>
    <phoneticPr fontId="1" type="noConversion"/>
  </si>
  <si>
    <t>RNA-qPCR</t>
    <phoneticPr fontId="1" type="noConversion"/>
  </si>
  <si>
    <t>RNA-seq</t>
    <phoneticPr fontId="1" type="noConversion"/>
  </si>
  <si>
    <t>ct</t>
  </si>
  <si>
    <t>0h</t>
  </si>
  <si>
    <t>0h</t>
    <phoneticPr fontId="1" type="noConversion"/>
  </si>
  <si>
    <t>8h</t>
  </si>
  <si>
    <t>8h</t>
    <phoneticPr fontId="1" type="noConversion"/>
  </si>
  <si>
    <t>24h</t>
  </si>
  <si>
    <t>24h</t>
    <phoneticPr fontId="1" type="noConversion"/>
  </si>
  <si>
    <t>CpYTHDF</t>
    <phoneticPr fontId="1" type="noConversion"/>
  </si>
  <si>
    <t>peak1</t>
    <phoneticPr fontId="1" type="noConversion"/>
  </si>
  <si>
    <t>Fold Enrichment</t>
    <phoneticPr fontId="1" type="noConversion"/>
  </si>
  <si>
    <t>average</t>
  </si>
  <si>
    <t>average</t>
    <phoneticPr fontId="1" type="noConversion"/>
  </si>
  <si>
    <t>peak2</t>
    <phoneticPr fontId="1" type="noConversion"/>
  </si>
  <si>
    <t>peak3</t>
    <phoneticPr fontId="1" type="noConversion"/>
  </si>
  <si>
    <t>peak4</t>
    <phoneticPr fontId="1" type="noConversion"/>
  </si>
  <si>
    <t>Sporulation levels of the tested strains</t>
  </si>
  <si>
    <t>Cankers were induced using the indicated strains on dormant stems of Chinese chestnut</t>
  </si>
  <si>
    <r>
      <t xml:space="preserve"> Cankers were induced using the tested strains on Red Fuji</t>
    </r>
    <r>
      <rPr>
        <sz val="12"/>
        <color rgb="FF000000"/>
        <rFont val="Calibri"/>
        <family val="2"/>
      </rPr>
      <t xml:space="preserve"> </t>
    </r>
    <r>
      <rPr>
        <sz val="12"/>
        <color rgb="FF000000"/>
        <rFont val="Times New Roman"/>
        <family val="1"/>
      </rPr>
      <t>apples</t>
    </r>
  </si>
  <si>
    <t>Confirmation of the expression of 21 randomly selected DEGs by qRT-PCR analysis</t>
  </si>
  <si>
    <t>Gene ID</t>
    <phoneticPr fontId="1" type="noConversion"/>
  </si>
  <si>
    <t>RIP assay was performed using anti-flag antibody in EP155/3×flag-CpMTA1 strain</t>
  </si>
  <si>
    <r>
      <t xml:space="preserve">qRT-PCR verification of </t>
    </r>
    <r>
      <rPr>
        <i/>
        <sz val="12"/>
        <color rgb="FF000000"/>
        <rFont val="Times New Roman"/>
        <family val="1"/>
      </rPr>
      <t>CpAphA</t>
    </r>
    <r>
      <rPr>
        <sz val="12"/>
        <color rgb="FF000000"/>
        <rFont val="Times New Roman"/>
        <family val="1"/>
      </rPr>
      <t xml:space="preserve"> expression in KU80 and Δ</t>
    </r>
    <r>
      <rPr>
        <i/>
        <sz val="12"/>
        <color rgb="FF000000"/>
        <rFont val="Times New Roman"/>
        <family val="1"/>
      </rPr>
      <t>CpMTA1</t>
    </r>
    <phoneticPr fontId="1" type="noConversion"/>
  </si>
  <si>
    <t xml:space="preserve">Fold Enrichment </t>
    <phoneticPr fontId="1" type="noConversion"/>
  </si>
  <si>
    <r>
      <t>MeRIP-qPCR analysis of m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A levels of </t>
    </r>
    <r>
      <rPr>
        <i/>
        <sz val="12"/>
        <color rgb="FF000000"/>
        <rFont val="Times New Roman"/>
        <family val="1"/>
      </rPr>
      <t>CpAphA</t>
    </r>
  </si>
  <si>
    <t>Relative mRNA remaining</t>
    <phoneticPr fontId="1" type="noConversion"/>
  </si>
  <si>
    <r>
      <t xml:space="preserve">RIP assay confirmed the association between </t>
    </r>
    <r>
      <rPr>
        <i/>
        <sz val="12"/>
        <color rgb="FF000000"/>
        <rFont val="Times New Roman"/>
        <family val="1"/>
      </rPr>
      <t>CpAphA</t>
    </r>
    <r>
      <rPr>
        <sz val="12"/>
        <color rgb="FF000000"/>
        <rFont val="Times New Roman"/>
        <family val="1"/>
      </rPr>
      <t xml:space="preserve"> and m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A reader protein CpYTHDF1</t>
    </r>
  </si>
  <si>
    <r>
      <t xml:space="preserve">qRT-PCR analysis of </t>
    </r>
    <r>
      <rPr>
        <i/>
        <sz val="12"/>
        <color rgb="FF000000"/>
        <rFont val="Times New Roman"/>
        <family val="1"/>
      </rPr>
      <t>CpAphA</t>
    </r>
    <r>
      <rPr>
        <sz val="12"/>
        <color rgb="FF000000"/>
        <rFont val="Times New Roman"/>
        <family val="1"/>
      </rPr>
      <t xml:space="preserve"> mRNA expression in KU80 and Δ</t>
    </r>
    <r>
      <rPr>
        <i/>
        <sz val="12"/>
        <color rgb="FF000000"/>
        <rFont val="Times New Roman"/>
        <family val="1"/>
      </rPr>
      <t>CpYTHDF1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YTHDF1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</rPr>
      <t>-com (A</t>
    </r>
    <r>
      <rPr>
        <vertAlign val="superscript"/>
        <sz val="11"/>
        <color theme="1"/>
        <rFont val="Times New Roman"/>
        <family val="1"/>
      </rPr>
      <t>1341</t>
    </r>
    <r>
      <rPr>
        <sz val="11"/>
        <color theme="1"/>
        <rFont val="Times New Roman"/>
        <family val="1"/>
      </rPr>
      <t>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</rPr>
      <t>-com (A</t>
    </r>
    <r>
      <rPr>
        <vertAlign val="superscript"/>
        <sz val="11"/>
        <color theme="1"/>
        <rFont val="Times New Roman"/>
        <family val="1"/>
      </rPr>
      <t>1666</t>
    </r>
    <r>
      <rPr>
        <sz val="11"/>
        <color theme="1"/>
        <rFont val="Times New Roman"/>
        <family val="1"/>
      </rPr>
      <t>C)</t>
    </r>
    <phoneticPr fontId="1" type="noConversion"/>
  </si>
  <si>
    <r>
      <t xml:space="preserve">qRT-PCR analysis of </t>
    </r>
    <r>
      <rPr>
        <i/>
        <sz val="12"/>
        <color rgb="FF000000"/>
        <rFont val="Times New Roman"/>
        <family val="1"/>
      </rPr>
      <t>CpAphA</t>
    </r>
    <r>
      <rPr>
        <sz val="12"/>
        <color rgb="FF000000"/>
        <rFont val="Times New Roman"/>
        <family val="1"/>
      </rPr>
      <t xml:space="preserve"> mRNA expression in ∆</t>
    </r>
    <r>
      <rPr>
        <i/>
        <sz val="12"/>
        <color rgb="FF000000"/>
        <rFont val="Times New Roman"/>
        <family val="1"/>
      </rPr>
      <t>CpAphA</t>
    </r>
    <r>
      <rPr>
        <sz val="12"/>
        <color rgb="FF000000"/>
        <rFont val="Times New Roman"/>
        <family val="1"/>
      </rPr>
      <t>-com, ∆</t>
    </r>
    <r>
      <rPr>
        <i/>
        <sz val="12"/>
        <color rgb="FF000000"/>
        <rFont val="Times New Roman"/>
        <family val="1"/>
      </rPr>
      <t>CpAphA-</t>
    </r>
    <r>
      <rPr>
        <sz val="12"/>
        <color rgb="FF000000"/>
        <rFont val="Times New Roman"/>
        <family val="1"/>
      </rPr>
      <t>com(A</t>
    </r>
    <r>
      <rPr>
        <vertAlign val="superscript"/>
        <sz val="12"/>
        <color rgb="FF000000"/>
        <rFont val="Times New Roman"/>
        <family val="1"/>
      </rPr>
      <t>1306</t>
    </r>
    <r>
      <rPr>
        <sz val="12"/>
        <color rgb="FF000000"/>
        <rFont val="Times New Roman"/>
        <family val="1"/>
      </rPr>
      <t>C), ∆</t>
    </r>
    <r>
      <rPr>
        <i/>
        <sz val="12"/>
        <color rgb="FF000000"/>
        <rFont val="Times New Roman"/>
        <family val="1"/>
      </rPr>
      <t>CpAphA-</t>
    </r>
    <r>
      <rPr>
        <sz val="12"/>
        <color rgb="FF000000"/>
        <rFont val="Times New Roman"/>
        <family val="1"/>
      </rPr>
      <t>com(A</t>
    </r>
    <r>
      <rPr>
        <vertAlign val="superscript"/>
        <sz val="12"/>
        <color rgb="FF000000"/>
        <rFont val="Times New Roman"/>
        <family val="1"/>
      </rPr>
      <t>1341</t>
    </r>
    <r>
      <rPr>
        <sz val="12"/>
        <color rgb="FF000000"/>
        <rFont val="Times New Roman"/>
        <family val="1"/>
      </rPr>
      <t>C) and ∆</t>
    </r>
    <r>
      <rPr>
        <i/>
        <sz val="12"/>
        <color rgb="FF000000"/>
        <rFont val="Times New Roman"/>
        <family val="1"/>
      </rPr>
      <t>CpAphA</t>
    </r>
    <r>
      <rPr>
        <sz val="12"/>
        <color rgb="FF000000"/>
        <rFont val="Times New Roman"/>
        <family val="1"/>
      </rPr>
      <t>-com (A</t>
    </r>
    <r>
      <rPr>
        <vertAlign val="superscript"/>
        <sz val="12"/>
        <color rgb="FF000000"/>
        <rFont val="Times New Roman"/>
        <family val="1"/>
      </rPr>
      <t>1666</t>
    </r>
    <r>
      <rPr>
        <sz val="12"/>
        <color rgb="FF000000"/>
        <rFont val="Times New Roman"/>
        <family val="1"/>
      </rPr>
      <t>C)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  <charset val="2"/>
      </rPr>
      <t>-com (A</t>
    </r>
    <r>
      <rPr>
        <vertAlign val="superscript"/>
        <sz val="11"/>
        <color theme="1"/>
        <rFont val="Times New Roman"/>
        <family val="1"/>
      </rPr>
      <t>1306</t>
    </r>
    <r>
      <rPr>
        <sz val="11"/>
        <color theme="1"/>
        <rFont val="Times New Roman"/>
        <family val="1"/>
        <charset val="2"/>
      </rPr>
      <t>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  <charset val="2"/>
      </rPr>
      <t>-com (A</t>
    </r>
    <r>
      <rPr>
        <vertAlign val="superscript"/>
        <sz val="11"/>
        <color theme="1"/>
        <rFont val="Times New Roman"/>
        <family val="1"/>
      </rPr>
      <t>1341</t>
    </r>
    <r>
      <rPr>
        <sz val="11"/>
        <color theme="1"/>
        <rFont val="Times New Roman"/>
        <family val="1"/>
        <charset val="2"/>
      </rPr>
      <t>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  <charset val="2"/>
      </rPr>
      <t>-com (A</t>
    </r>
    <r>
      <rPr>
        <vertAlign val="superscript"/>
        <sz val="11"/>
        <color theme="1"/>
        <rFont val="Times New Roman"/>
        <family val="1"/>
      </rPr>
      <t>1666</t>
    </r>
    <r>
      <rPr>
        <sz val="11"/>
        <color theme="1"/>
        <rFont val="Times New Roman"/>
        <family val="1"/>
        <charset val="2"/>
      </rPr>
      <t>C)</t>
    </r>
    <phoneticPr fontId="1" type="noConversion"/>
  </si>
  <si>
    <r>
      <t>Cankers were induced by the tested strains on Red Fuji</t>
    </r>
    <r>
      <rPr>
        <sz val="12"/>
        <color rgb="FF000000"/>
        <rFont val="Calibri"/>
        <family val="2"/>
      </rPr>
      <t xml:space="preserve"> </t>
    </r>
    <r>
      <rPr>
        <sz val="12"/>
        <color rgb="FF000000"/>
        <rFont val="Times New Roman"/>
        <family val="1"/>
      </rPr>
      <t>apples.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</rPr>
      <t>-com (A1306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</rPr>
      <t>-com (A1341C)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CpAphA</t>
    </r>
    <r>
      <rPr>
        <sz val="11"/>
        <color theme="1"/>
        <rFont val="Times New Roman"/>
        <family val="1"/>
      </rPr>
      <t>-com (A1666C)</t>
    </r>
    <phoneticPr fontId="1" type="noConversion"/>
  </si>
  <si>
    <t>curS2</t>
    <phoneticPr fontId="1" type="noConversion"/>
  </si>
  <si>
    <t>casA</t>
    <phoneticPr fontId="1" type="noConversion"/>
  </si>
  <si>
    <t>rlf2</t>
    <phoneticPr fontId="1" type="noConversion"/>
  </si>
  <si>
    <t>PDA+0.2mM SDS</t>
    <phoneticPr fontId="1" type="noConversion"/>
  </si>
  <si>
    <t>PDA+0.2mM Nacl</t>
    <phoneticPr fontId="1" type="noConversion"/>
  </si>
  <si>
    <r>
      <t>PDA+5mM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t>Growth inhibition rate(%)</t>
    <phoneticPr fontId="1" type="noConversion"/>
  </si>
  <si>
    <t>Growth inhibition rate of strains by stressors, and colony diameter on PDA was set to 100%</t>
  </si>
  <si>
    <t>Colony area were measured at day 7 and 14 post-inoculation.</t>
    <phoneticPr fontId="1" type="noConversion"/>
  </si>
  <si>
    <r>
      <t>2</t>
    </r>
    <r>
      <rPr>
        <vertAlign val="superscript"/>
        <sz val="11"/>
        <rFont val="Times New Roman"/>
        <family val="1"/>
      </rPr>
      <t>-</t>
    </r>
    <r>
      <rPr>
        <vertAlign val="superscript"/>
        <sz val="11"/>
        <rFont val="等线"/>
        <family val="3"/>
        <charset val="134"/>
      </rPr>
      <t>△△</t>
    </r>
    <r>
      <rPr>
        <vertAlign val="superscript"/>
        <sz val="11"/>
        <rFont val="Times New Roman"/>
        <family val="1"/>
      </rPr>
      <t>CT1</t>
    </r>
    <phoneticPr fontId="1" type="noConversion"/>
  </si>
  <si>
    <r>
      <t>2</t>
    </r>
    <r>
      <rPr>
        <vertAlign val="superscript"/>
        <sz val="11"/>
        <rFont val="Times New Roman"/>
        <family val="1"/>
      </rPr>
      <t>-</t>
    </r>
    <r>
      <rPr>
        <vertAlign val="superscript"/>
        <sz val="11"/>
        <rFont val="等线"/>
        <family val="3"/>
        <charset val="134"/>
      </rPr>
      <t>△△</t>
    </r>
    <r>
      <rPr>
        <vertAlign val="superscript"/>
        <sz val="11"/>
        <rFont val="Times New Roman"/>
        <family val="1"/>
      </rPr>
      <t>CT2</t>
    </r>
    <phoneticPr fontId="1" type="noConversion"/>
  </si>
  <si>
    <r>
      <t>2</t>
    </r>
    <r>
      <rPr>
        <vertAlign val="superscript"/>
        <sz val="11"/>
        <rFont val="Times New Roman"/>
        <family val="1"/>
      </rPr>
      <t>-</t>
    </r>
    <r>
      <rPr>
        <vertAlign val="superscript"/>
        <sz val="11"/>
        <rFont val="等线"/>
        <family val="3"/>
        <charset val="134"/>
      </rPr>
      <t>△△</t>
    </r>
    <r>
      <rPr>
        <vertAlign val="superscript"/>
        <sz val="11"/>
        <rFont val="Times New Roman"/>
        <family val="1"/>
      </rPr>
      <t>CT3</t>
    </r>
    <phoneticPr fontId="1" type="noConversion"/>
  </si>
  <si>
    <r>
      <t>Log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(Average)</t>
    </r>
    <phoneticPr fontId="1" type="noConversion"/>
  </si>
  <si>
    <r>
      <rPr>
        <sz val="11"/>
        <rFont val="Symbol"/>
        <family val="1"/>
        <charset val="2"/>
      </rPr>
      <t>D</t>
    </r>
    <r>
      <rPr>
        <i/>
        <sz val="11"/>
        <rFont val="Times New Roman"/>
        <family val="1"/>
      </rPr>
      <t>CpMTA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rgb="FF9C6500"/>
      <name val="等线"/>
      <family val="2"/>
      <scheme val="minor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sz val="11"/>
      <color theme="1"/>
      <name val="Times New Roman"/>
      <family val="1"/>
      <charset val="2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0"/>
      <color rgb="FF002060"/>
      <name val="等线"/>
      <family val="3"/>
      <charset val="134"/>
      <scheme val="minor"/>
    </font>
    <font>
      <sz val="10"/>
      <color rgb="FF002060"/>
      <name val="Tahoma"/>
      <family val="2"/>
    </font>
    <font>
      <vertAlign val="superscript"/>
      <sz val="11"/>
      <color theme="1"/>
      <name val="等线"/>
      <family val="3"/>
      <charset val="134"/>
    </font>
    <font>
      <sz val="10"/>
      <color rgb="FF002060"/>
      <name val="Times New Roman"/>
      <family val="1"/>
    </font>
    <font>
      <sz val="11"/>
      <color rgb="FF002060"/>
      <name val="Times New Roman"/>
      <family val="1"/>
    </font>
    <font>
      <sz val="12"/>
      <color rgb="FF000000"/>
      <name val="Calibri"/>
      <family val="2"/>
    </font>
    <font>
      <sz val="18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name val="等线"/>
      <family val="3"/>
      <charset val="134"/>
    </font>
    <font>
      <vertAlign val="subscript"/>
      <sz val="11"/>
      <name val="Times New Roman"/>
      <family val="1"/>
    </font>
    <font>
      <sz val="11"/>
      <name val="等线"/>
      <family val="2"/>
      <scheme val="minor"/>
    </font>
    <font>
      <sz val="10"/>
      <name val="等线"/>
      <family val="3"/>
      <charset val="134"/>
      <scheme val="minor"/>
    </font>
    <font>
      <sz val="11"/>
      <name val="Times New Roman"/>
      <family val="1"/>
      <charset val="2"/>
    </font>
    <font>
      <sz val="11"/>
      <name val="Symbol"/>
      <family val="1"/>
      <charset val="2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14" fillId="0" borderId="0">
      <alignment vertical="center"/>
    </xf>
  </cellStyleXfs>
  <cellXfs count="35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8" fillId="0" borderId="0" xfId="0" applyFont="1"/>
    <xf numFmtId="0" fontId="10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5" fillId="0" borderId="0" xfId="2" applyFont="1" applyAlignment="1"/>
    <xf numFmtId="0" fontId="16" fillId="0" borderId="0" xfId="2" applyFont="1" applyProtection="1">
      <alignment vertical="center"/>
      <protection locked="0"/>
    </xf>
    <xf numFmtId="0" fontId="18" fillId="0" borderId="0" xfId="2" applyFont="1" applyAlignment="1"/>
    <xf numFmtId="0" fontId="19" fillId="0" borderId="0" xfId="2" applyFont="1">
      <alignment vertical="center"/>
    </xf>
    <xf numFmtId="0" fontId="18" fillId="0" borderId="0" xfId="2" applyFont="1" applyProtection="1">
      <alignment vertical="center"/>
      <protection locked="0"/>
    </xf>
    <xf numFmtId="0" fontId="0" fillId="0" borderId="1" xfId="0" applyBorder="1"/>
    <xf numFmtId="0" fontId="0" fillId="0" borderId="0" xfId="0" applyAlignment="1">
      <alignment vertical="center"/>
    </xf>
    <xf numFmtId="0" fontId="2" fillId="0" borderId="1" xfId="0" applyFont="1" applyBorder="1"/>
    <xf numFmtId="0" fontId="2" fillId="0" borderId="0" xfId="0" applyFont="1" applyAlignment="1">
      <alignment vertical="center"/>
    </xf>
    <xf numFmtId="0" fontId="22" fillId="0" borderId="0" xfId="0" applyFont="1"/>
    <xf numFmtId="0" fontId="10" fillId="0" borderId="0" xfId="0" applyFont="1"/>
    <xf numFmtId="0" fontId="0" fillId="0" borderId="0" xfId="0"/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2" applyFont="1" applyAlignment="1"/>
    <xf numFmtId="0" fontId="3" fillId="0" borderId="0" xfId="2" applyFont="1" applyProtection="1">
      <alignment vertical="center"/>
      <protection locked="0"/>
    </xf>
    <xf numFmtId="0" fontId="23" fillId="0" borderId="0" xfId="2" applyFont="1">
      <alignment vertical="center"/>
    </xf>
    <xf numFmtId="0" fontId="23" fillId="0" borderId="0" xfId="0" applyFont="1"/>
    <xf numFmtId="0" fontId="27" fillId="0" borderId="0" xfId="0" applyFont="1"/>
    <xf numFmtId="0" fontId="28" fillId="0" borderId="0" xfId="2" applyFont="1" applyAlignment="1"/>
    <xf numFmtId="0" fontId="23" fillId="0" borderId="0" xfId="0" applyFont="1" applyAlignment="1">
      <alignment horizontal="center" vertical="center"/>
    </xf>
    <xf numFmtId="0" fontId="29" fillId="0" borderId="0" xfId="2" applyFont="1">
      <alignment vertical="center"/>
    </xf>
    <xf numFmtId="0" fontId="23" fillId="0" borderId="0" xfId="0" applyFont="1" applyAlignment="1">
      <alignment horizontal="center" vertical="center"/>
    </xf>
  </cellXfs>
  <cellStyles count="3">
    <cellStyle name="常规" xfId="0" builtinId="0"/>
    <cellStyle name="常规 2" xfId="2" xr:uid="{B51171DC-38F8-4974-9CC9-D16889B01B3A}"/>
    <cellStyle name="适中 2" xfId="1" xr:uid="{8AF95006-B95D-4CCC-B9B2-62BE493137AE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1043</xdr:colOff>
      <xdr:row>5</xdr:row>
      <xdr:rowOff>152398</xdr:rowOff>
    </xdr:from>
    <xdr:to>
      <xdr:col>7</xdr:col>
      <xdr:colOff>28568</xdr:colOff>
      <xdr:row>5</xdr:row>
      <xdr:rowOff>152398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3221FA59-2D82-286A-CC56-C5D41447CFA6}"/>
            </a:ext>
          </a:extLst>
        </xdr:cNvPr>
        <xdr:cNvCxnSpPr/>
      </xdr:nvCxnSpPr>
      <xdr:spPr>
        <a:xfrm>
          <a:off x="781043" y="876298"/>
          <a:ext cx="6734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7151</xdr:colOff>
      <xdr:row>9</xdr:row>
      <xdr:rowOff>142873</xdr:rowOff>
    </xdr:from>
    <xdr:to>
      <xdr:col>7</xdr:col>
      <xdr:colOff>100014</xdr:colOff>
      <xdr:row>9</xdr:row>
      <xdr:rowOff>142873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88B86066-3E6A-3A0A-9908-15CAE8C2A990}"/>
            </a:ext>
          </a:extLst>
        </xdr:cNvPr>
        <xdr:cNvCxnSpPr/>
      </xdr:nvCxnSpPr>
      <xdr:spPr>
        <a:xfrm>
          <a:off x="852489" y="1785936"/>
          <a:ext cx="6734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</xdr:row>
      <xdr:rowOff>4764</xdr:rowOff>
    </xdr:from>
    <xdr:to>
      <xdr:col>15</xdr:col>
      <xdr:colOff>104775</xdr:colOff>
      <xdr:row>6</xdr:row>
      <xdr:rowOff>4764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50837B2D-9B7B-3E70-CBAD-BEF455FEA86C}"/>
            </a:ext>
          </a:extLst>
        </xdr:cNvPr>
        <xdr:cNvCxnSpPr/>
      </xdr:nvCxnSpPr>
      <xdr:spPr>
        <a:xfrm>
          <a:off x="647700" y="1085852"/>
          <a:ext cx="104775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09600</xdr:colOff>
      <xdr:row>19</xdr:row>
      <xdr:rowOff>4764</xdr:rowOff>
    </xdr:from>
    <xdr:to>
      <xdr:col>15</xdr:col>
      <xdr:colOff>66675</xdr:colOff>
      <xdr:row>19</xdr:row>
      <xdr:rowOff>4764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0A579E55-4D92-BA53-41E8-4D86CF12E705}"/>
            </a:ext>
          </a:extLst>
        </xdr:cNvPr>
        <xdr:cNvCxnSpPr/>
      </xdr:nvCxnSpPr>
      <xdr:spPr>
        <a:xfrm>
          <a:off x="609600" y="3400427"/>
          <a:ext cx="104775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0098</xdr:colOff>
      <xdr:row>39</xdr:row>
      <xdr:rowOff>9525</xdr:rowOff>
    </xdr:from>
    <xdr:to>
      <xdr:col>8</xdr:col>
      <xdr:colOff>195260</xdr:colOff>
      <xdr:row>39</xdr:row>
      <xdr:rowOff>9525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C220D588-AE6B-0773-CBF9-2905402F8CE1}"/>
            </a:ext>
          </a:extLst>
        </xdr:cNvPr>
        <xdr:cNvCxnSpPr/>
      </xdr:nvCxnSpPr>
      <xdr:spPr>
        <a:xfrm>
          <a:off x="1447798" y="6886575"/>
          <a:ext cx="45529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251</xdr:colOff>
      <xdr:row>1</xdr:row>
      <xdr:rowOff>115021</xdr:rowOff>
    </xdr:from>
    <xdr:to>
      <xdr:col>13</xdr:col>
      <xdr:colOff>10251</xdr:colOff>
      <xdr:row>30</xdr:row>
      <xdr:rowOff>76921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48B8EA56-6435-F501-8437-0F6936C75636}"/>
            </a:ext>
          </a:extLst>
        </xdr:cNvPr>
        <xdr:cNvCxnSpPr/>
      </xdr:nvCxnSpPr>
      <xdr:spPr>
        <a:xfrm>
          <a:off x="9050342" y="288203"/>
          <a:ext cx="0" cy="4984173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16089</xdr:colOff>
      <xdr:row>1</xdr:row>
      <xdr:rowOff>128586</xdr:rowOff>
    </xdr:from>
    <xdr:to>
      <xdr:col>27</xdr:col>
      <xdr:colOff>16089</xdr:colOff>
      <xdr:row>30</xdr:row>
      <xdr:rowOff>90486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829F964F-01B1-F9FA-5FC6-865F8D856444}"/>
            </a:ext>
          </a:extLst>
        </xdr:cNvPr>
        <xdr:cNvCxnSpPr/>
      </xdr:nvCxnSpPr>
      <xdr:spPr>
        <a:xfrm>
          <a:off x="18341792" y="307180"/>
          <a:ext cx="0" cy="5141119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1</xdr:col>
      <xdr:colOff>7363</xdr:colOff>
      <xdr:row>1</xdr:row>
      <xdr:rowOff>100011</xdr:rowOff>
    </xdr:from>
    <xdr:to>
      <xdr:col>41</xdr:col>
      <xdr:colOff>7363</xdr:colOff>
      <xdr:row>30</xdr:row>
      <xdr:rowOff>61911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61F4BC69-2B68-E968-6883-044D56504A42}"/>
            </a:ext>
          </a:extLst>
        </xdr:cNvPr>
        <xdr:cNvCxnSpPr/>
      </xdr:nvCxnSpPr>
      <xdr:spPr>
        <a:xfrm>
          <a:off x="27413387" y="273193"/>
          <a:ext cx="0" cy="4984173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00098</xdr:colOff>
      <xdr:row>40</xdr:row>
      <xdr:rowOff>9525</xdr:rowOff>
    </xdr:from>
    <xdr:to>
      <xdr:col>9</xdr:col>
      <xdr:colOff>195260</xdr:colOff>
      <xdr:row>40</xdr:row>
      <xdr:rowOff>9525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40B2ECD7-E819-4C81-B16B-1F1F0B8CE656}"/>
            </a:ext>
          </a:extLst>
        </xdr:cNvPr>
        <xdr:cNvCxnSpPr/>
      </xdr:nvCxnSpPr>
      <xdr:spPr>
        <a:xfrm>
          <a:off x="1447798" y="6886575"/>
          <a:ext cx="45529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00098</xdr:colOff>
      <xdr:row>42</xdr:row>
      <xdr:rowOff>9525</xdr:rowOff>
    </xdr:from>
    <xdr:to>
      <xdr:col>9</xdr:col>
      <xdr:colOff>195260</xdr:colOff>
      <xdr:row>42</xdr:row>
      <xdr:rowOff>9525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F653580A-6C56-4C5F-A365-5282F4B835E3}"/>
            </a:ext>
          </a:extLst>
        </xdr:cNvPr>
        <xdr:cNvCxnSpPr/>
      </xdr:nvCxnSpPr>
      <xdr:spPr>
        <a:xfrm>
          <a:off x="1943098" y="7058025"/>
          <a:ext cx="4081462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9052</xdr:colOff>
      <xdr:row>2</xdr:row>
      <xdr:rowOff>14288</xdr:rowOff>
    </xdr:from>
    <xdr:to>
      <xdr:col>13</xdr:col>
      <xdr:colOff>19052</xdr:colOff>
      <xdr:row>33</xdr:row>
      <xdr:rowOff>95250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54E31B97-5963-4D34-A737-CF28EDAF267E}"/>
            </a:ext>
          </a:extLst>
        </xdr:cNvPr>
        <xdr:cNvCxnSpPr/>
      </xdr:nvCxnSpPr>
      <xdr:spPr>
        <a:xfrm>
          <a:off x="8439152" y="366713"/>
          <a:ext cx="0" cy="55435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180976</xdr:colOff>
      <xdr:row>2</xdr:row>
      <xdr:rowOff>33337</xdr:rowOff>
    </xdr:from>
    <xdr:to>
      <xdr:col>26</xdr:col>
      <xdr:colOff>180976</xdr:colOff>
      <xdr:row>33</xdr:row>
      <xdr:rowOff>114299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480DFB12-EC3F-4EA8-9838-5DD404F3CE9F}"/>
            </a:ext>
          </a:extLst>
        </xdr:cNvPr>
        <xdr:cNvCxnSpPr/>
      </xdr:nvCxnSpPr>
      <xdr:spPr>
        <a:xfrm>
          <a:off x="17021176" y="385762"/>
          <a:ext cx="0" cy="55435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4763</xdr:colOff>
      <xdr:row>2</xdr:row>
      <xdr:rowOff>19051</xdr:rowOff>
    </xdr:from>
    <xdr:to>
      <xdr:col>39</xdr:col>
      <xdr:colOff>4763</xdr:colOff>
      <xdr:row>33</xdr:row>
      <xdr:rowOff>100013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EBF090C5-8FC8-4DF4-AF16-0CFA215152BE}"/>
            </a:ext>
          </a:extLst>
        </xdr:cNvPr>
        <xdr:cNvCxnSpPr/>
      </xdr:nvCxnSpPr>
      <xdr:spPr>
        <a:xfrm>
          <a:off x="25265063" y="371476"/>
          <a:ext cx="0" cy="55435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2</xdr:col>
      <xdr:colOff>19051</xdr:colOff>
      <xdr:row>2</xdr:row>
      <xdr:rowOff>23813</xdr:rowOff>
    </xdr:from>
    <xdr:to>
      <xdr:col>52</xdr:col>
      <xdr:colOff>19051</xdr:colOff>
      <xdr:row>33</xdr:row>
      <xdr:rowOff>104775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002C4827-C165-4BA6-A336-DF8D414447A5}"/>
            </a:ext>
          </a:extLst>
        </xdr:cNvPr>
        <xdr:cNvCxnSpPr/>
      </xdr:nvCxnSpPr>
      <xdr:spPr>
        <a:xfrm>
          <a:off x="33699451" y="376238"/>
          <a:ext cx="0" cy="55435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5</xdr:col>
      <xdr:colOff>19051</xdr:colOff>
      <xdr:row>1</xdr:row>
      <xdr:rowOff>133350</xdr:rowOff>
    </xdr:from>
    <xdr:to>
      <xdr:col>65</xdr:col>
      <xdr:colOff>19051</xdr:colOff>
      <xdr:row>33</xdr:row>
      <xdr:rowOff>38100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94F2FBA0-8311-4D17-B616-DE900C9B28E6}"/>
            </a:ext>
          </a:extLst>
        </xdr:cNvPr>
        <xdr:cNvCxnSpPr/>
      </xdr:nvCxnSpPr>
      <xdr:spPr>
        <a:xfrm>
          <a:off x="42119551" y="309563"/>
          <a:ext cx="0" cy="55435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800098</xdr:colOff>
      <xdr:row>42</xdr:row>
      <xdr:rowOff>9525</xdr:rowOff>
    </xdr:from>
    <xdr:to>
      <xdr:col>16</xdr:col>
      <xdr:colOff>195260</xdr:colOff>
      <xdr:row>42</xdr:row>
      <xdr:rowOff>9525</xdr:rowOff>
    </xdr:to>
    <xdr:cxnSp macro="">
      <xdr:nvCxnSpPr>
        <xdr:cNvPr id="10" name="直接连接符 9">
          <a:extLst>
            <a:ext uri="{FF2B5EF4-FFF2-40B4-BE49-F238E27FC236}">
              <a16:creationId xmlns:a16="http://schemas.microsoft.com/office/drawing/2014/main" id="{C09159ED-3885-4E52-8D53-0F3E48DE61FC}"/>
            </a:ext>
          </a:extLst>
        </xdr:cNvPr>
        <xdr:cNvCxnSpPr/>
      </xdr:nvCxnSpPr>
      <xdr:spPr>
        <a:xfrm>
          <a:off x="1943098" y="7410450"/>
          <a:ext cx="4081462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800098</xdr:colOff>
      <xdr:row>42</xdr:row>
      <xdr:rowOff>9525</xdr:rowOff>
    </xdr:from>
    <xdr:to>
      <xdr:col>24</xdr:col>
      <xdr:colOff>195260</xdr:colOff>
      <xdr:row>42</xdr:row>
      <xdr:rowOff>9525</xdr:rowOff>
    </xdr:to>
    <xdr:cxnSp macro="">
      <xdr:nvCxnSpPr>
        <xdr:cNvPr id="11" name="直接连接符 10">
          <a:extLst>
            <a:ext uri="{FF2B5EF4-FFF2-40B4-BE49-F238E27FC236}">
              <a16:creationId xmlns:a16="http://schemas.microsoft.com/office/drawing/2014/main" id="{70FCAAC0-2480-4D28-A3CC-1995A94CD638}"/>
            </a:ext>
          </a:extLst>
        </xdr:cNvPr>
        <xdr:cNvCxnSpPr/>
      </xdr:nvCxnSpPr>
      <xdr:spPr>
        <a:xfrm>
          <a:off x="6476998" y="7410450"/>
          <a:ext cx="4081462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800098</xdr:colOff>
      <xdr:row>42</xdr:row>
      <xdr:rowOff>9525</xdr:rowOff>
    </xdr:from>
    <xdr:to>
      <xdr:col>32</xdr:col>
      <xdr:colOff>195260</xdr:colOff>
      <xdr:row>42</xdr:row>
      <xdr:rowOff>9525</xdr:rowOff>
    </xdr:to>
    <xdr:cxnSp macro="">
      <xdr:nvCxnSpPr>
        <xdr:cNvPr id="12" name="直接连接符 11">
          <a:extLst>
            <a:ext uri="{FF2B5EF4-FFF2-40B4-BE49-F238E27FC236}">
              <a16:creationId xmlns:a16="http://schemas.microsoft.com/office/drawing/2014/main" id="{6BDE5F42-D102-4666-9F01-D37FCA6B3700}"/>
            </a:ext>
          </a:extLst>
        </xdr:cNvPr>
        <xdr:cNvCxnSpPr/>
      </xdr:nvCxnSpPr>
      <xdr:spPr>
        <a:xfrm>
          <a:off x="11658598" y="7410450"/>
          <a:ext cx="4081462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800098</xdr:colOff>
      <xdr:row>42</xdr:row>
      <xdr:rowOff>9525</xdr:rowOff>
    </xdr:from>
    <xdr:to>
      <xdr:col>41</xdr:col>
      <xdr:colOff>195260</xdr:colOff>
      <xdr:row>42</xdr:row>
      <xdr:rowOff>9525</xdr:rowOff>
    </xdr:to>
    <xdr:cxnSp macro="">
      <xdr:nvCxnSpPr>
        <xdr:cNvPr id="14" name="直接连接符 13">
          <a:extLst>
            <a:ext uri="{FF2B5EF4-FFF2-40B4-BE49-F238E27FC236}">
              <a16:creationId xmlns:a16="http://schemas.microsoft.com/office/drawing/2014/main" id="{29FD3778-C91E-4A3B-901E-0CF9E76CCF1A}"/>
            </a:ext>
          </a:extLst>
        </xdr:cNvPr>
        <xdr:cNvCxnSpPr/>
      </xdr:nvCxnSpPr>
      <xdr:spPr>
        <a:xfrm>
          <a:off x="22021798" y="7410450"/>
          <a:ext cx="4081462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workbookViewId="0">
      <selection activeCell="D17" sqref="D17"/>
    </sheetView>
  </sheetViews>
  <sheetFormatPr defaultRowHeight="13.9" x14ac:dyDescent="0.4"/>
  <cols>
    <col min="1" max="1" width="11.1328125" customWidth="1"/>
    <col min="4" max="4" width="14.3984375" customWidth="1"/>
    <col min="5" max="5" width="17.796875" customWidth="1"/>
    <col min="6" max="6" width="15" customWidth="1"/>
    <col min="7" max="7" width="28.33203125" customWidth="1"/>
  </cols>
  <sheetData>
    <row r="1" spans="1:7" ht="17.649999999999999" x14ac:dyDescent="0.45">
      <c r="A1" s="18" t="s">
        <v>14</v>
      </c>
      <c r="B1" s="19"/>
      <c r="C1" s="19"/>
      <c r="D1" s="19"/>
      <c r="E1" s="19"/>
      <c r="F1" s="19"/>
      <c r="G1" s="19"/>
    </row>
    <row r="2" spans="1:7" ht="14.25" x14ac:dyDescent="0.4">
      <c r="A2" s="1"/>
      <c r="B2" s="1" t="s">
        <v>4</v>
      </c>
      <c r="C2" s="1" t="s">
        <v>3</v>
      </c>
      <c r="D2" s="1" t="s">
        <v>0</v>
      </c>
      <c r="E2" s="4" t="s">
        <v>11</v>
      </c>
      <c r="F2" s="4" t="s">
        <v>12</v>
      </c>
      <c r="G2" s="4" t="s">
        <v>13</v>
      </c>
    </row>
    <row r="3" spans="1:7" ht="16.149999999999999" x14ac:dyDescent="0.55000000000000004">
      <c r="A3" s="1" t="s">
        <v>7</v>
      </c>
      <c r="B3" s="1">
        <v>3.2227999999999999</v>
      </c>
      <c r="C3" s="1">
        <v>0.126</v>
      </c>
      <c r="D3" s="1">
        <v>0.98799999999999999</v>
      </c>
      <c r="E3" s="1">
        <v>0.34200000000000003</v>
      </c>
      <c r="F3" s="1">
        <v>1.0885</v>
      </c>
      <c r="G3" s="1">
        <v>0.47989999999999999</v>
      </c>
    </row>
    <row r="4" spans="1:7" ht="16.149999999999999" x14ac:dyDescent="0.55000000000000004">
      <c r="A4" s="1" t="s">
        <v>7</v>
      </c>
      <c r="B4" s="1">
        <v>3.407</v>
      </c>
      <c r="C4" s="1">
        <v>5.7299999999999997E-2</v>
      </c>
      <c r="D4" s="1">
        <v>0.86509999999999998</v>
      </c>
      <c r="E4" s="1">
        <v>0.217</v>
      </c>
      <c r="F4" s="1">
        <v>0.82720000000000005</v>
      </c>
      <c r="G4" s="1">
        <v>0.6109</v>
      </c>
    </row>
    <row r="5" spans="1:7" ht="16.149999999999999" x14ac:dyDescent="0.55000000000000004">
      <c r="A5" s="1" t="s">
        <v>7</v>
      </c>
      <c r="B5" s="1">
        <v>3.4460000000000002</v>
      </c>
      <c r="C5" s="1">
        <v>5.1799999999999999E-2</v>
      </c>
      <c r="D5" s="1">
        <v>0.85160000000000002</v>
      </c>
      <c r="E5" s="1">
        <v>0.33800000000000002</v>
      </c>
      <c r="F5" s="1">
        <v>0.89180000000000004</v>
      </c>
      <c r="G5" s="1">
        <v>0.59799999999999998</v>
      </c>
    </row>
    <row r="6" spans="1:7" x14ac:dyDescent="0.4">
      <c r="A6" s="1"/>
      <c r="B6" s="1"/>
      <c r="C6" s="1"/>
      <c r="D6" s="2"/>
      <c r="E6" s="1"/>
      <c r="F6" s="1"/>
      <c r="G6" s="1"/>
    </row>
    <row r="7" spans="1:7" x14ac:dyDescent="0.4">
      <c r="A7" s="1"/>
      <c r="B7" s="1"/>
      <c r="C7" s="1"/>
      <c r="D7" s="1">
        <f>(D3-C3)/200/(B3-C3)*100</f>
        <v>0.13917592353397054</v>
      </c>
      <c r="E7" s="1">
        <f>(E3-C3)/200/(B3-C3)*100</f>
        <v>3.4874709377421861E-2</v>
      </c>
      <c r="F7" s="1">
        <f>(F3-C3)/200/(B3-C3)*100</f>
        <v>0.15540235081374321</v>
      </c>
      <c r="G7" s="1">
        <f>(G3-C3)/200/(B3-C3)*100</f>
        <v>5.7139628003099976E-2</v>
      </c>
    </row>
    <row r="8" spans="1:7" x14ac:dyDescent="0.4">
      <c r="A8" s="1"/>
      <c r="B8" s="1"/>
      <c r="C8" s="1"/>
      <c r="D8" s="1">
        <f>(D4-C4)/200/(B4-C4)*100</f>
        <v>0.12057796220557065</v>
      </c>
      <c r="E8" s="1">
        <f>(E4-C4)/200/(B4-C4)*100</f>
        <v>2.3837955637818316E-2</v>
      </c>
      <c r="F8" s="1">
        <f>(F4-C4)/200/(B4-C4)*100</f>
        <v>0.114920739170672</v>
      </c>
      <c r="G8" s="1">
        <f>(G4-C4)/200/(B4-C4)*100</f>
        <v>8.2634265755142253E-2</v>
      </c>
    </row>
    <row r="9" spans="1:7" x14ac:dyDescent="0.4">
      <c r="A9" s="1"/>
      <c r="B9" s="1"/>
      <c r="C9" s="1"/>
      <c r="D9" s="1">
        <f>(D5-C5)/200/(B5-C5)*100</f>
        <v>0.1178186317836309</v>
      </c>
      <c r="E9" s="1">
        <f>(E5-C5)/200/(B5-C5)*100</f>
        <v>4.2160155559483825E-2</v>
      </c>
      <c r="F9" s="1">
        <f>(F5-C5)/200/(B5-C5)*100</f>
        <v>0.12374049849743682</v>
      </c>
      <c r="G9" s="1">
        <f>(G5-C5)/200/(B5-C5)*100</f>
        <v>8.0460786046785679E-2</v>
      </c>
    </row>
    <row r="10" spans="1:7" x14ac:dyDescent="0.4">
      <c r="A10" s="1"/>
      <c r="B10" s="1"/>
      <c r="C10" s="1"/>
      <c r="D10" s="1"/>
      <c r="E10" s="1"/>
      <c r="F10" s="1"/>
      <c r="G10" s="1"/>
    </row>
    <row r="11" spans="1:7" x14ac:dyDescent="0.4">
      <c r="A11" s="3" t="s">
        <v>1</v>
      </c>
      <c r="B11" s="1"/>
      <c r="C11" s="1"/>
      <c r="D11" s="1">
        <f>AVERAGE(D7:D9)</f>
        <v>0.12585750584105734</v>
      </c>
      <c r="E11" s="1">
        <f>AVERAGE(E7:E9)</f>
        <v>3.3624273524908002E-2</v>
      </c>
      <c r="F11" s="1">
        <f>AVERAGE(F7:F9)</f>
        <v>0.13135452949395068</v>
      </c>
      <c r="G11" s="1">
        <f>AVERAGE(G7:G9)</f>
        <v>7.3411559935009307E-2</v>
      </c>
    </row>
    <row r="12" spans="1:7" x14ac:dyDescent="0.4">
      <c r="A12" s="3" t="s">
        <v>6</v>
      </c>
      <c r="B12" s="1"/>
      <c r="C12" s="2"/>
      <c r="D12" s="1">
        <f>STDEV(D7:D9)</f>
        <v>1.1616310235033222E-2</v>
      </c>
      <c r="E12" s="1">
        <f t="shared" ref="E12:G12" si="0">STDEV(E7:E9)</f>
        <v>9.2248818343818716E-3</v>
      </c>
      <c r="F12" s="1">
        <f t="shared" si="0"/>
        <v>2.1287797474539502E-2</v>
      </c>
      <c r="G12" s="1">
        <f t="shared" si="0"/>
        <v>1.4133747914413131E-2</v>
      </c>
    </row>
    <row r="13" spans="1:7" x14ac:dyDescent="0.4">
      <c r="A13" s="3" t="s">
        <v>2</v>
      </c>
      <c r="B13" s="1"/>
      <c r="C13" s="1"/>
      <c r="D13" s="1">
        <f>D12/SQRT(COUNT(D7:D9))</f>
        <v>6.7066798411866361E-3</v>
      </c>
      <c r="E13" s="1">
        <f>E12/SQRT(COUNT(E7:E9))</f>
        <v>5.3259880103228626E-3</v>
      </c>
      <c r="F13" s="1">
        <f>F12/SQRT(COUNT(F7:F9))</f>
        <v>1.2290515602379619E-2</v>
      </c>
      <c r="G13" s="1">
        <f>G12/SQRT(COUNT(G7:G9))</f>
        <v>8.160123163044734E-3</v>
      </c>
    </row>
  </sheetData>
  <mergeCells count="1">
    <mergeCell ref="A1:G1"/>
  </mergeCells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FEA92-6020-441C-99F9-0CFF00822834}">
  <dimension ref="A1:R33"/>
  <sheetViews>
    <sheetView topLeftCell="A10" workbookViewId="0">
      <selection activeCell="M20" sqref="M20"/>
    </sheetView>
  </sheetViews>
  <sheetFormatPr defaultRowHeight="13.9" x14ac:dyDescent="0.4"/>
  <cols>
    <col min="8" max="8" width="12.46484375" bestFit="1" customWidth="1"/>
  </cols>
  <sheetData>
    <row r="1" spans="1:18" ht="15.4" x14ac:dyDescent="0.45">
      <c r="A1" s="5" t="s">
        <v>88</v>
      </c>
    </row>
    <row r="3" spans="1:18" x14ac:dyDescent="0.4">
      <c r="D3" s="1"/>
      <c r="E3" s="1"/>
      <c r="F3" s="1"/>
      <c r="G3" s="1"/>
      <c r="H3" s="1"/>
      <c r="I3" s="1"/>
      <c r="K3" s="1"/>
      <c r="L3" s="1"/>
      <c r="M3" s="1"/>
      <c r="N3" s="1"/>
      <c r="O3" s="1"/>
    </row>
    <row r="4" spans="1:18" x14ac:dyDescent="0.4">
      <c r="C4" s="1"/>
      <c r="D4" s="1" t="s">
        <v>39</v>
      </c>
      <c r="E4" s="1" t="s">
        <v>39</v>
      </c>
      <c r="F4" s="1" t="s">
        <v>39</v>
      </c>
      <c r="G4" s="1" t="s">
        <v>39</v>
      </c>
      <c r="H4" s="1"/>
      <c r="I4" s="1"/>
      <c r="K4" s="1"/>
      <c r="L4" s="1" t="s">
        <v>39</v>
      </c>
      <c r="M4" s="1" t="s">
        <v>39</v>
      </c>
      <c r="N4" s="1" t="s">
        <v>39</v>
      </c>
      <c r="O4" s="1" t="s">
        <v>39</v>
      </c>
      <c r="P4" s="1"/>
    </row>
    <row r="5" spans="1:18" x14ac:dyDescent="0.4">
      <c r="B5" s="22" t="s">
        <v>0</v>
      </c>
      <c r="C5" s="1" t="s">
        <v>66</v>
      </c>
      <c r="D5" s="16">
        <v>23.01</v>
      </c>
      <c r="E5" s="16">
        <v>23.02</v>
      </c>
      <c r="F5" s="16">
        <v>23.02</v>
      </c>
      <c r="G5" s="16">
        <v>22.98</v>
      </c>
      <c r="H5" s="16">
        <v>1</v>
      </c>
      <c r="I5" s="1"/>
      <c r="J5" s="22" t="s">
        <v>5</v>
      </c>
      <c r="K5" s="1" t="s">
        <v>66</v>
      </c>
      <c r="L5" s="16">
        <v>25.06</v>
      </c>
      <c r="M5" s="16">
        <v>25.16</v>
      </c>
      <c r="N5" s="16">
        <v>25.03</v>
      </c>
      <c r="O5" s="16">
        <v>25.16</v>
      </c>
      <c r="P5" s="16">
        <v>1</v>
      </c>
      <c r="Q5" s="14"/>
    </row>
    <row r="6" spans="1:18" x14ac:dyDescent="0.4">
      <c r="B6" s="22"/>
      <c r="C6" s="1" t="s">
        <v>68</v>
      </c>
      <c r="D6" s="16">
        <v>23.62</v>
      </c>
      <c r="E6" s="16">
        <v>23.59</v>
      </c>
      <c r="F6" s="16">
        <v>23.53</v>
      </c>
      <c r="G6" s="16">
        <v>23.56</v>
      </c>
      <c r="H6" s="1">
        <f>2^-(AVERAGE(D6:G6)-AVERAGE(D5:G5))</f>
        <v>0.67478508934029335</v>
      </c>
      <c r="I6" s="1"/>
      <c r="J6" s="21"/>
      <c r="K6" s="1" t="s">
        <v>68</v>
      </c>
      <c r="L6" s="16">
        <v>26.67</v>
      </c>
      <c r="M6" s="16">
        <v>26.7</v>
      </c>
      <c r="N6" s="16">
        <v>26.69</v>
      </c>
      <c r="O6" s="16">
        <v>26.79</v>
      </c>
      <c r="P6" s="1">
        <f>2^-(AVERAGE(L6:O6)-AVERAGE(L5:O5))</f>
        <v>0.32759835096459095</v>
      </c>
    </row>
    <row r="7" spans="1:18" x14ac:dyDescent="0.4">
      <c r="B7" s="22"/>
      <c r="C7" s="1" t="s">
        <v>70</v>
      </c>
      <c r="D7" s="16">
        <v>24.45</v>
      </c>
      <c r="E7" s="16">
        <v>24.45</v>
      </c>
      <c r="F7" s="16">
        <v>24.43</v>
      </c>
      <c r="G7" s="16">
        <v>24.46</v>
      </c>
      <c r="H7" s="1">
        <f>2^-(AVERAGE(D7:G7)-AVERAGE(D5:G5))</f>
        <v>0.36856730432277585</v>
      </c>
      <c r="I7" s="1"/>
      <c r="J7" s="21"/>
      <c r="K7" s="1" t="s">
        <v>70</v>
      </c>
      <c r="L7" s="16">
        <v>30.33</v>
      </c>
      <c r="M7" s="16">
        <v>30.7</v>
      </c>
      <c r="N7" s="16">
        <v>30.95</v>
      </c>
      <c r="O7" s="16">
        <v>30.72</v>
      </c>
      <c r="P7" s="1">
        <f>2^-(AVERAGE(L7:O7)-AVERAGE(L5:O5))</f>
        <v>2.1014078446359462E-2</v>
      </c>
    </row>
    <row r="8" spans="1:18" x14ac:dyDescent="0.4">
      <c r="B8" s="22"/>
      <c r="C8" s="1"/>
      <c r="D8" s="1"/>
      <c r="E8" s="1"/>
      <c r="F8" s="1"/>
      <c r="G8" s="1"/>
      <c r="H8" s="1"/>
      <c r="I8" s="1"/>
      <c r="J8" s="21"/>
      <c r="K8" s="1"/>
      <c r="L8" s="1"/>
      <c r="M8" s="1"/>
      <c r="N8" s="1"/>
      <c r="O8" s="1"/>
      <c r="P8" s="1"/>
    </row>
    <row r="9" spans="1:18" x14ac:dyDescent="0.4">
      <c r="B9" s="22"/>
      <c r="C9" s="1" t="s">
        <v>66</v>
      </c>
      <c r="D9" s="16">
        <v>24.98</v>
      </c>
      <c r="E9" s="16">
        <v>24.82</v>
      </c>
      <c r="F9" s="16">
        <v>24.89</v>
      </c>
      <c r="G9" s="16">
        <v>24.86</v>
      </c>
      <c r="H9" s="1">
        <v>1</v>
      </c>
      <c r="I9" s="1"/>
      <c r="J9" s="21"/>
      <c r="K9" s="1" t="s">
        <v>66</v>
      </c>
      <c r="L9" s="16">
        <v>25.81</v>
      </c>
      <c r="M9" s="16">
        <v>25.83</v>
      </c>
      <c r="N9" s="16">
        <v>25.78</v>
      </c>
      <c r="O9" s="16">
        <v>25.74</v>
      </c>
      <c r="P9" s="1">
        <v>1</v>
      </c>
    </row>
    <row r="10" spans="1:18" x14ac:dyDescent="0.4">
      <c r="B10" s="22"/>
      <c r="C10" s="1" t="s">
        <v>68</v>
      </c>
      <c r="D10" s="16">
        <v>25.19</v>
      </c>
      <c r="E10" s="16">
        <v>25.12</v>
      </c>
      <c r="F10" s="16">
        <v>25.16</v>
      </c>
      <c r="G10" s="16">
        <v>25.15</v>
      </c>
      <c r="H10" s="1">
        <f>2^-(AVERAGE(D10:G10)-AVERAGE(D9:G9))</f>
        <v>0.83075789294975266</v>
      </c>
      <c r="I10" s="1"/>
      <c r="J10" s="21"/>
      <c r="K10" s="1" t="s">
        <v>68</v>
      </c>
      <c r="L10" s="16">
        <v>26.87</v>
      </c>
      <c r="M10" s="16">
        <v>27.11</v>
      </c>
      <c r="N10" s="16">
        <v>27.15</v>
      </c>
      <c r="O10" s="16">
        <v>27.27</v>
      </c>
      <c r="P10" s="1">
        <f>2^-(AVERAGE(L10:O10)-AVERAGE(L9:O9))</f>
        <v>0.40332087961106355</v>
      </c>
    </row>
    <row r="11" spans="1:18" x14ac:dyDescent="0.4">
      <c r="B11" s="22"/>
      <c r="C11" s="1" t="s">
        <v>70</v>
      </c>
      <c r="D11" s="16">
        <v>26.12</v>
      </c>
      <c r="E11" s="16">
        <v>25.94</v>
      </c>
      <c r="F11" s="16">
        <v>25.95</v>
      </c>
      <c r="G11" s="16">
        <v>25.91</v>
      </c>
      <c r="H11" s="1">
        <f>2^-(AVERAGE(D11:G11)-AVERAGE(D9:G9))</f>
        <v>0.4689480450760069</v>
      </c>
      <c r="I11" s="1"/>
      <c r="J11" s="21"/>
      <c r="K11" s="1" t="s">
        <v>70</v>
      </c>
      <c r="L11" s="16">
        <v>31.56</v>
      </c>
      <c r="M11" s="16">
        <v>30.56</v>
      </c>
      <c r="N11" s="16">
        <v>31.25</v>
      </c>
      <c r="O11" s="16">
        <v>30.6</v>
      </c>
      <c r="P11" s="1">
        <f>2^-(AVERAGE(L11:O11)-AVERAGE(L9:O9))</f>
        <v>2.7157603763390978E-2</v>
      </c>
    </row>
    <row r="12" spans="1:18" x14ac:dyDescent="0.4">
      <c r="B12" s="22"/>
      <c r="C12" s="1"/>
      <c r="D12" s="1"/>
      <c r="E12" s="1"/>
      <c r="F12" s="1"/>
      <c r="G12" s="1"/>
      <c r="H12" s="1"/>
      <c r="I12" s="1"/>
      <c r="J12" s="21"/>
      <c r="K12" s="1"/>
      <c r="L12" s="1"/>
      <c r="M12" s="1"/>
      <c r="N12" s="1"/>
      <c r="O12" s="1"/>
      <c r="P12" s="1"/>
    </row>
    <row r="13" spans="1:18" x14ac:dyDescent="0.4">
      <c r="B13" s="22"/>
      <c r="C13" s="1" t="s">
        <v>66</v>
      </c>
      <c r="D13" s="16">
        <v>24.3</v>
      </c>
      <c r="E13" s="16">
        <v>24.19</v>
      </c>
      <c r="F13" s="16">
        <v>24.13</v>
      </c>
      <c r="G13" s="16">
        <v>24.23</v>
      </c>
      <c r="H13" s="1">
        <v>1</v>
      </c>
      <c r="I13" s="1"/>
      <c r="J13" s="21"/>
      <c r="K13" s="1" t="s">
        <v>66</v>
      </c>
      <c r="L13" s="16">
        <v>26.68</v>
      </c>
      <c r="M13" s="16">
        <v>26.74</v>
      </c>
      <c r="N13" s="16">
        <v>26.68</v>
      </c>
      <c r="O13" s="16">
        <v>26.75</v>
      </c>
      <c r="P13" s="1">
        <v>1</v>
      </c>
    </row>
    <row r="14" spans="1:18" x14ac:dyDescent="0.4">
      <c r="B14" s="22"/>
      <c r="C14" s="1" t="s">
        <v>68</v>
      </c>
      <c r="D14" s="16">
        <v>24.5</v>
      </c>
      <c r="E14" s="16">
        <v>24.5</v>
      </c>
      <c r="F14" s="16">
        <v>24.47</v>
      </c>
      <c r="G14" s="16">
        <v>24.47</v>
      </c>
      <c r="H14" s="1">
        <f>2^-(AVERAGE(D14:G14)-AVERAGE(D13:G13))</f>
        <v>0.82788368898647491</v>
      </c>
      <c r="I14" s="1"/>
      <c r="J14" s="21"/>
      <c r="K14" s="1" t="s">
        <v>68</v>
      </c>
      <c r="L14" s="16">
        <v>27.91</v>
      </c>
      <c r="M14" s="16">
        <v>27.96</v>
      </c>
      <c r="N14" s="16">
        <v>27.89</v>
      </c>
      <c r="O14" s="16">
        <v>27.98</v>
      </c>
      <c r="P14" s="1">
        <f>2^-(AVERAGE(L14:O14)-AVERAGE(L13:O13))</f>
        <v>0.42853947211404891</v>
      </c>
    </row>
    <row r="15" spans="1:18" x14ac:dyDescent="0.4">
      <c r="B15" s="22"/>
      <c r="C15" s="1" t="s">
        <v>70</v>
      </c>
      <c r="D15" s="16">
        <v>25.89</v>
      </c>
      <c r="E15" s="16">
        <v>25.91</v>
      </c>
      <c r="F15" s="16">
        <v>25.93</v>
      </c>
      <c r="G15" s="16">
        <v>25.89</v>
      </c>
      <c r="H15" s="1">
        <f>2^-(AVERAGE(D15:G15)-AVERAGE(D13:G13))</f>
        <v>0.30939032760963869</v>
      </c>
      <c r="I15" s="1"/>
      <c r="J15" s="21"/>
      <c r="K15" s="1" t="s">
        <v>70</v>
      </c>
      <c r="L15" s="16">
        <v>30.86</v>
      </c>
      <c r="M15" s="16">
        <v>30.42</v>
      </c>
      <c r="N15" s="16">
        <v>30.06</v>
      </c>
      <c r="O15" s="16">
        <v>30.5</v>
      </c>
      <c r="P15" s="1">
        <f>2^-(AVERAGE(L15:O15)-AVERAGE(L13:O13))</f>
        <v>7.4454352526616793E-2</v>
      </c>
    </row>
    <row r="16" spans="1:18" x14ac:dyDescent="0.4">
      <c r="O16" s="14"/>
      <c r="P16" s="14"/>
      <c r="Q16" s="14"/>
      <c r="R16" s="14"/>
    </row>
    <row r="17" spans="3:11" x14ac:dyDescent="0.4">
      <c r="C17" s="1"/>
      <c r="D17" s="1"/>
      <c r="E17" s="1"/>
      <c r="F17" s="1"/>
      <c r="G17" s="1"/>
      <c r="H17" s="1"/>
      <c r="I17" s="1"/>
      <c r="J17" s="1"/>
    </row>
    <row r="18" spans="3:11" x14ac:dyDescent="0.4">
      <c r="C18" s="1"/>
      <c r="D18" s="22" t="s">
        <v>0</v>
      </c>
      <c r="E18" s="22"/>
      <c r="F18" s="22"/>
      <c r="G18" s="16"/>
      <c r="H18" s="22" t="s">
        <v>5</v>
      </c>
      <c r="I18" s="22"/>
      <c r="J18" s="22"/>
    </row>
    <row r="19" spans="3:11" x14ac:dyDescent="0.4">
      <c r="C19" s="1"/>
      <c r="D19" s="1" t="s">
        <v>66</v>
      </c>
      <c r="E19" s="1" t="s">
        <v>68</v>
      </c>
      <c r="F19" s="1" t="s">
        <v>70</v>
      </c>
      <c r="G19" s="1"/>
      <c r="H19" s="1" t="s">
        <v>66</v>
      </c>
      <c r="I19" s="1" t="s">
        <v>68</v>
      </c>
      <c r="J19" s="1" t="s">
        <v>70</v>
      </c>
    </row>
    <row r="20" spans="3:11" x14ac:dyDescent="0.4">
      <c r="C20" s="1"/>
      <c r="D20" s="16">
        <v>1</v>
      </c>
      <c r="E20" s="1">
        <v>0.67478508934029335</v>
      </c>
      <c r="F20" s="1">
        <v>0.36856730432277585</v>
      </c>
      <c r="G20" s="2"/>
      <c r="H20" s="16">
        <v>1</v>
      </c>
      <c r="I20" s="1">
        <v>0.32759835096459095</v>
      </c>
      <c r="J20" s="1">
        <v>2.1014078446359462E-2</v>
      </c>
    </row>
    <row r="21" spans="3:11" x14ac:dyDescent="0.4">
      <c r="C21" s="1"/>
      <c r="D21" s="1">
        <v>1</v>
      </c>
      <c r="E21" s="1">
        <v>0.83075789294975266</v>
      </c>
      <c r="F21" s="1">
        <v>0.4689480450760069</v>
      </c>
      <c r="G21" s="2"/>
      <c r="H21" s="1">
        <v>1</v>
      </c>
      <c r="I21" s="1">
        <v>0.40332087961106355</v>
      </c>
      <c r="J21" s="1">
        <v>2.7157603763390978E-2</v>
      </c>
    </row>
    <row r="22" spans="3:11" x14ac:dyDescent="0.4">
      <c r="C22" s="1"/>
      <c r="D22" s="1">
        <v>1</v>
      </c>
      <c r="E22" s="1">
        <v>0.82788368898647491</v>
      </c>
      <c r="F22" s="1">
        <v>0.30939032760963869</v>
      </c>
      <c r="G22" s="2"/>
      <c r="H22" s="1">
        <v>1</v>
      </c>
      <c r="I22" s="1">
        <v>0.42853947211404891</v>
      </c>
      <c r="J22" s="1">
        <v>7.4454352526616793E-2</v>
      </c>
    </row>
    <row r="23" spans="3:11" x14ac:dyDescent="0.4">
      <c r="C23" s="1"/>
      <c r="D23" s="16"/>
      <c r="E23" s="16"/>
      <c r="F23" s="16"/>
      <c r="G23" s="16"/>
      <c r="H23" s="16"/>
      <c r="I23" s="16"/>
      <c r="J23" s="16"/>
      <c r="K23" s="14"/>
    </row>
    <row r="24" spans="3:11" x14ac:dyDescent="0.4">
      <c r="C24" s="3" t="s">
        <v>1</v>
      </c>
      <c r="D24" s="16">
        <f>AVERAGE(D20:D22)</f>
        <v>1</v>
      </c>
      <c r="E24" s="16">
        <f t="shared" ref="E24:H24" si="0">AVERAGE(E20:E22)</f>
        <v>0.77780889042550694</v>
      </c>
      <c r="F24" s="16">
        <f t="shared" si="0"/>
        <v>0.38230189233614054</v>
      </c>
      <c r="G24" s="16"/>
      <c r="H24" s="16">
        <f t="shared" si="0"/>
        <v>1</v>
      </c>
      <c r="I24" s="16">
        <f>AVERAGE(I20:I22)</f>
        <v>0.38648623422990114</v>
      </c>
      <c r="J24" s="16">
        <f>AVERAGE(J20:J22)</f>
        <v>4.0875344912122413E-2</v>
      </c>
      <c r="K24" s="14"/>
    </row>
    <row r="25" spans="3:11" x14ac:dyDescent="0.4">
      <c r="C25" s="3" t="s">
        <v>6</v>
      </c>
      <c r="D25" s="1">
        <f>STDEV(D20:D22)</f>
        <v>0</v>
      </c>
      <c r="E25" s="1">
        <f t="shared" ref="E25:I25" si="1">STDEV(E20:E22)</f>
        <v>8.9232802010470777E-2</v>
      </c>
      <c r="F25" s="1">
        <f t="shared" si="1"/>
        <v>8.0660681138283841E-2</v>
      </c>
      <c r="G25" s="1"/>
      <c r="H25" s="1">
        <f t="shared" si="1"/>
        <v>0</v>
      </c>
      <c r="I25" s="1">
        <f t="shared" si="1"/>
        <v>5.2534097960843351E-2</v>
      </c>
      <c r="J25" s="1">
        <f>STDEV(J20:J22)</f>
        <v>2.9242059436895947E-2</v>
      </c>
      <c r="K25" s="14"/>
    </row>
    <row r="26" spans="3:11" x14ac:dyDescent="0.4">
      <c r="C26" s="3" t="s">
        <v>2</v>
      </c>
      <c r="D26" s="16">
        <f>D25/SQRT(3)</f>
        <v>0</v>
      </c>
      <c r="E26" s="16">
        <f t="shared" ref="E26:J26" si="2">E25/SQRT(3)</f>
        <v>5.1518582261289886E-2</v>
      </c>
      <c r="F26" s="16">
        <f t="shared" si="2"/>
        <v>4.6569465968206748E-2</v>
      </c>
      <c r="G26" s="16"/>
      <c r="H26" s="16">
        <f t="shared" si="2"/>
        <v>0</v>
      </c>
      <c r="I26" s="16">
        <f t="shared" si="2"/>
        <v>3.033057559932708E-2</v>
      </c>
      <c r="J26" s="16">
        <f t="shared" si="2"/>
        <v>1.6882910887550912E-2</v>
      </c>
    </row>
    <row r="27" spans="3:11" x14ac:dyDescent="0.4">
      <c r="C27" s="1"/>
      <c r="D27" s="16"/>
      <c r="E27" s="16"/>
      <c r="F27" s="16"/>
      <c r="G27" s="16"/>
      <c r="H27" s="16"/>
      <c r="I27" s="16"/>
      <c r="J27" s="16"/>
      <c r="K27" s="14"/>
    </row>
    <row r="28" spans="3:11" x14ac:dyDescent="0.4">
      <c r="D28" s="14"/>
      <c r="E28" s="14"/>
      <c r="F28" s="14"/>
      <c r="G28" s="14"/>
      <c r="H28" s="14"/>
      <c r="I28" s="14"/>
      <c r="J28" s="14"/>
      <c r="K28" s="14"/>
    </row>
    <row r="29" spans="3:11" x14ac:dyDescent="0.4">
      <c r="H29" s="14"/>
      <c r="I29" s="14"/>
      <c r="J29" s="14"/>
      <c r="K29" s="14"/>
    </row>
    <row r="31" spans="3:11" x14ac:dyDescent="0.4">
      <c r="H31" s="14"/>
      <c r="I31" s="14"/>
      <c r="J31" s="14"/>
      <c r="K31" s="14"/>
    </row>
    <row r="32" spans="3:11" x14ac:dyDescent="0.4">
      <c r="H32" s="14"/>
      <c r="I32" s="14"/>
      <c r="J32" s="14"/>
      <c r="K32" s="14"/>
    </row>
    <row r="33" spans="8:11" x14ac:dyDescent="0.4">
      <c r="H33" s="14"/>
      <c r="I33" s="14"/>
      <c r="J33" s="14"/>
      <c r="K33" s="14"/>
    </row>
  </sheetData>
  <mergeCells count="4">
    <mergeCell ref="D18:F18"/>
    <mergeCell ref="H18:J18"/>
    <mergeCell ref="B5:B15"/>
    <mergeCell ref="J5:J1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6C1A-F362-4718-9C06-7E25BF947874}">
  <dimension ref="A1:M45"/>
  <sheetViews>
    <sheetView workbookViewId="0">
      <selection activeCell="P14" sqref="P14"/>
    </sheetView>
  </sheetViews>
  <sheetFormatPr defaultRowHeight="13.9" x14ac:dyDescent="0.4"/>
  <sheetData>
    <row r="1" spans="1:13" ht="17.649999999999999" x14ac:dyDescent="0.45">
      <c r="A1" s="5" t="s">
        <v>89</v>
      </c>
    </row>
    <row r="3" spans="1:13" x14ac:dyDescent="0.4">
      <c r="B3" s="1" t="s">
        <v>38</v>
      </c>
      <c r="C3" s="1"/>
      <c r="D3" s="1"/>
      <c r="E3" s="1" t="s">
        <v>39</v>
      </c>
      <c r="F3" s="1" t="s">
        <v>39</v>
      </c>
      <c r="G3" s="1" t="s">
        <v>39</v>
      </c>
      <c r="H3" s="1"/>
      <c r="I3" s="22" t="s">
        <v>45</v>
      </c>
      <c r="J3" s="22"/>
      <c r="K3" s="22"/>
      <c r="L3" s="1"/>
      <c r="M3" s="1" t="s">
        <v>34</v>
      </c>
    </row>
    <row r="4" spans="1:13" x14ac:dyDescent="0.4">
      <c r="B4" s="22">
        <v>1</v>
      </c>
      <c r="C4" s="22" t="s">
        <v>44</v>
      </c>
      <c r="D4" s="1" t="s">
        <v>40</v>
      </c>
      <c r="E4" s="15">
        <v>29.93</v>
      </c>
      <c r="F4" s="15">
        <v>29.86</v>
      </c>
      <c r="G4" s="15">
        <v>29.7</v>
      </c>
      <c r="H4" s="15">
        <v>29.86</v>
      </c>
      <c r="I4" s="1"/>
      <c r="J4" s="1"/>
      <c r="K4" s="1"/>
      <c r="L4" s="1"/>
      <c r="M4" s="1"/>
    </row>
    <row r="5" spans="1:13" x14ac:dyDescent="0.4">
      <c r="B5" s="22"/>
      <c r="C5" s="22"/>
      <c r="D5" s="1" t="s">
        <v>41</v>
      </c>
      <c r="E5" s="15"/>
      <c r="F5" s="15">
        <v>30.15</v>
      </c>
      <c r="G5" s="15">
        <v>30.08</v>
      </c>
      <c r="H5" s="15">
        <v>30.26</v>
      </c>
      <c r="I5" s="1"/>
      <c r="J5" s="1">
        <f>2^-(F5-(F4-LOG(8,2)))*100</f>
        <v>10.223775731972271</v>
      </c>
      <c r="K5" s="1">
        <f t="shared" ref="K5:L5" si="0">2^-(G5-(G4-LOG(8,2)))*100</f>
        <v>9.6054698830500822</v>
      </c>
      <c r="L5" s="1">
        <f t="shared" si="0"/>
        <v>9.473228540689977</v>
      </c>
      <c r="M5" s="1">
        <f>AVERAGE(I5:L5)</f>
        <v>9.7674913852374434</v>
      </c>
    </row>
    <row r="6" spans="1:13" x14ac:dyDescent="0.4">
      <c r="B6" s="22"/>
      <c r="C6" s="22"/>
      <c r="D6" s="1" t="s">
        <v>42</v>
      </c>
      <c r="E6" s="15">
        <v>31.8</v>
      </c>
      <c r="F6" s="15">
        <v>31.94</v>
      </c>
      <c r="G6" s="15">
        <v>32.61</v>
      </c>
      <c r="H6" s="15">
        <v>32.5</v>
      </c>
      <c r="I6" s="1">
        <f>2^-(E6-(E4-LOG(8,2)))*100</f>
        <v>3.4196678164398095</v>
      </c>
      <c r="J6" s="1">
        <f t="shared" ref="J6:L6" si="1">2^-(F6-(F4-LOG(8,2)))*100</f>
        <v>2.9564301460174836</v>
      </c>
      <c r="K6" s="1">
        <f t="shared" si="1"/>
        <v>1.6630784100833751</v>
      </c>
      <c r="L6" s="1">
        <f t="shared" si="1"/>
        <v>2.0053529649420376</v>
      </c>
      <c r="M6" s="1">
        <f t="shared" ref="M6:M31" si="2">AVERAGE(I6:L6)</f>
        <v>2.5111323343706764</v>
      </c>
    </row>
    <row r="7" spans="1:13" x14ac:dyDescent="0.4">
      <c r="B7" s="22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x14ac:dyDescent="0.4">
      <c r="B8" s="22"/>
      <c r="C8" s="1"/>
      <c r="D8" s="1"/>
      <c r="E8" s="1" t="s">
        <v>39</v>
      </c>
      <c r="F8" s="1" t="s">
        <v>39</v>
      </c>
      <c r="G8" s="1" t="s">
        <v>39</v>
      </c>
      <c r="H8" s="1" t="s">
        <v>39</v>
      </c>
      <c r="I8" s="22" t="s">
        <v>45</v>
      </c>
      <c r="J8" s="22"/>
      <c r="K8" s="22"/>
      <c r="L8" s="22"/>
      <c r="M8" s="1"/>
    </row>
    <row r="9" spans="1:13" x14ac:dyDescent="0.4">
      <c r="B9" s="22"/>
      <c r="C9" s="22" t="s">
        <v>48</v>
      </c>
      <c r="D9" s="1" t="s">
        <v>40</v>
      </c>
      <c r="E9" s="15">
        <v>25.54</v>
      </c>
      <c r="F9" s="15">
        <v>24.84</v>
      </c>
      <c r="G9" s="15">
        <v>24.8</v>
      </c>
      <c r="H9" s="15">
        <v>25</v>
      </c>
      <c r="I9" s="1"/>
      <c r="J9" s="1"/>
      <c r="K9" s="1"/>
      <c r="L9" s="1"/>
      <c r="M9" s="1"/>
    </row>
    <row r="10" spans="1:13" x14ac:dyDescent="0.4">
      <c r="B10" s="22"/>
      <c r="C10" s="22"/>
      <c r="D10" s="1" t="s">
        <v>41</v>
      </c>
      <c r="E10" s="15">
        <v>31.04</v>
      </c>
      <c r="F10" s="15">
        <v>30.99</v>
      </c>
      <c r="G10" s="15">
        <v>30.75</v>
      </c>
      <c r="H10" s="15">
        <v>30.9</v>
      </c>
      <c r="I10" s="1">
        <f>2^-(E10-(E9-LOG(8,2)))*100</f>
        <v>0.27621358640099514</v>
      </c>
      <c r="J10" s="1">
        <f t="shared" ref="J10:K10" si="3">2^-(F10-(F9-LOG(8,2)))*100</f>
        <v>0.17602548097867801</v>
      </c>
      <c r="K10" s="1">
        <f t="shared" si="3"/>
        <v>0.20220018043776913</v>
      </c>
      <c r="L10" s="1">
        <f>2^-(H10-(H9-LOG(8,2)))*100</f>
        <v>0.20933075440161997</v>
      </c>
      <c r="M10" s="1">
        <f t="shared" si="2"/>
        <v>0.21594250055476555</v>
      </c>
    </row>
    <row r="11" spans="1:13" x14ac:dyDescent="0.4">
      <c r="B11" s="25"/>
      <c r="C11" s="22"/>
      <c r="D11" s="1" t="s">
        <v>42</v>
      </c>
      <c r="E11" s="15">
        <v>30.49</v>
      </c>
      <c r="F11" s="15">
        <v>30.53</v>
      </c>
      <c r="G11" s="15">
        <v>30.29</v>
      </c>
      <c r="H11" s="15">
        <v>30.27</v>
      </c>
      <c r="I11" s="1">
        <f>2^-(E11-(E9-LOG(8,2)))*100</f>
        <v>0.40440036087553838</v>
      </c>
      <c r="J11" s="1">
        <f t="shared" ref="J11:L11" si="4">2^-(F11-(F9-LOG(8,2)))*100</f>
        <v>0.2421304101443332</v>
      </c>
      <c r="K11" s="1">
        <f t="shared" si="4"/>
        <v>0.27813480382755346</v>
      </c>
      <c r="L11" s="1">
        <f t="shared" si="4"/>
        <v>0.3239529475837663</v>
      </c>
      <c r="M11" s="1">
        <f t="shared" si="2"/>
        <v>0.31215463060779786</v>
      </c>
    </row>
    <row r="12" spans="1:13" x14ac:dyDescent="0.4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4">
      <c r="B13" s="1"/>
      <c r="C13" s="1"/>
      <c r="D13" s="1"/>
      <c r="E13" s="1" t="s">
        <v>39</v>
      </c>
      <c r="F13" s="1" t="s">
        <v>39</v>
      </c>
      <c r="G13" s="1" t="s">
        <v>39</v>
      </c>
      <c r="H13" s="1" t="s">
        <v>39</v>
      </c>
      <c r="I13" s="1"/>
      <c r="J13" s="1"/>
      <c r="K13" s="1"/>
      <c r="L13" s="1"/>
      <c r="M13" s="1"/>
    </row>
    <row r="14" spans="1:13" x14ac:dyDescent="0.4">
      <c r="B14" s="22">
        <v>2</v>
      </c>
      <c r="C14" s="22" t="s">
        <v>44</v>
      </c>
      <c r="D14" s="1" t="s">
        <v>40</v>
      </c>
      <c r="E14" s="15">
        <v>29.72</v>
      </c>
      <c r="F14" s="15">
        <v>29.72</v>
      </c>
      <c r="G14" s="15">
        <v>29.82</v>
      </c>
      <c r="H14" s="15">
        <v>28.89</v>
      </c>
      <c r="I14" s="1"/>
      <c r="J14" s="1"/>
      <c r="K14" s="1"/>
      <c r="L14" s="1"/>
      <c r="M14" s="1"/>
    </row>
    <row r="15" spans="1:13" x14ac:dyDescent="0.4">
      <c r="B15" s="22"/>
      <c r="C15" s="22"/>
      <c r="D15" s="1" t="s">
        <v>41</v>
      </c>
      <c r="E15" s="15">
        <v>30.44</v>
      </c>
      <c r="F15" s="15">
        <v>29.86</v>
      </c>
      <c r="G15" s="15">
        <v>30.73</v>
      </c>
      <c r="H15" s="15"/>
      <c r="I15" s="1">
        <f>2^-(E15-(E14-LOG(8,2)))*100</f>
        <v>7.5887180274690298</v>
      </c>
      <c r="J15" s="1">
        <f t="shared" ref="J15:K15" si="5">2^-(F15-(F14-LOG(8,2)))*100</f>
        <v>11.343989441464506</v>
      </c>
      <c r="K15" s="1">
        <f t="shared" si="5"/>
        <v>6.6523136403334986</v>
      </c>
      <c r="L15" s="1"/>
      <c r="M15" s="1">
        <f t="shared" si="2"/>
        <v>8.5283403697556786</v>
      </c>
    </row>
    <row r="16" spans="1:13" x14ac:dyDescent="0.4">
      <c r="B16" s="22"/>
      <c r="C16" s="22"/>
      <c r="D16" s="1" t="s">
        <v>42</v>
      </c>
      <c r="E16" s="15">
        <v>31.8</v>
      </c>
      <c r="F16" s="15">
        <v>31.94</v>
      </c>
      <c r="G16" s="15">
        <v>32.61</v>
      </c>
      <c r="H16" s="15">
        <v>32.5</v>
      </c>
      <c r="I16" s="1">
        <f>2^-(E16-(E14-LOG(8,2)))*100</f>
        <v>2.9564301460174836</v>
      </c>
      <c r="J16" s="1">
        <f t="shared" ref="J16:L16" si="6">2^-(F16-(F14-LOG(8,2)))*100</f>
        <v>2.6830169888679767</v>
      </c>
      <c r="K16" s="1">
        <f t="shared" si="6"/>
        <v>1.8073252873520129</v>
      </c>
      <c r="L16" s="1">
        <f t="shared" si="6"/>
        <v>1.0237448467643473</v>
      </c>
      <c r="M16" s="1">
        <f t="shared" si="2"/>
        <v>2.1176293172504552</v>
      </c>
    </row>
    <row r="17" spans="2:13" x14ac:dyDescent="0.4">
      <c r="B17" s="22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2:13" x14ac:dyDescent="0.4">
      <c r="B18" s="22"/>
      <c r="C18" s="1"/>
      <c r="D18" s="1"/>
      <c r="E18" s="1" t="s">
        <v>39</v>
      </c>
      <c r="F18" s="1" t="s">
        <v>39</v>
      </c>
      <c r="G18" s="1" t="s">
        <v>39</v>
      </c>
      <c r="H18" s="1" t="s">
        <v>39</v>
      </c>
      <c r="I18" s="1"/>
      <c r="J18" s="1"/>
      <c r="K18" s="1"/>
      <c r="L18" s="1"/>
      <c r="M18" s="1"/>
    </row>
    <row r="19" spans="2:13" x14ac:dyDescent="0.4">
      <c r="B19" s="22"/>
      <c r="C19" s="22" t="s">
        <v>48</v>
      </c>
      <c r="D19" s="1" t="s">
        <v>40</v>
      </c>
      <c r="E19" s="15">
        <v>26.41</v>
      </c>
      <c r="F19" s="15">
        <v>24.89</v>
      </c>
      <c r="G19" s="15">
        <v>24.05</v>
      </c>
      <c r="H19" s="15">
        <v>24.06</v>
      </c>
      <c r="I19" s="1"/>
      <c r="J19" s="1"/>
      <c r="K19" s="1"/>
      <c r="L19" s="1"/>
      <c r="M19" s="1"/>
    </row>
    <row r="20" spans="2:13" x14ac:dyDescent="0.4">
      <c r="B20" s="22"/>
      <c r="C20" s="22"/>
      <c r="D20" s="1" t="s">
        <v>41</v>
      </c>
      <c r="E20" s="15">
        <v>30.83</v>
      </c>
      <c r="F20" s="15">
        <v>30.97</v>
      </c>
      <c r="G20" s="15">
        <v>31.12</v>
      </c>
      <c r="H20" s="15">
        <v>30.5</v>
      </c>
      <c r="I20" s="1">
        <f>2^-(E20-(E19-LOG(8,2)))*100</f>
        <v>0.58392548774802377</v>
      </c>
      <c r="J20" s="1">
        <f t="shared" ref="J20:L20" si="7">2^-(F20-(F19-LOG(8,2)))*100</f>
        <v>0.18477688412609325</v>
      </c>
      <c r="K20" s="1">
        <f t="shared" si="7"/>
        <v>9.3031054496478249E-2</v>
      </c>
      <c r="L20" s="1">
        <f t="shared" si="7"/>
        <v>0.14397160325108393</v>
      </c>
      <c r="M20" s="1">
        <f t="shared" si="2"/>
        <v>0.2514262574054198</v>
      </c>
    </row>
    <row r="21" spans="2:13" x14ac:dyDescent="0.4">
      <c r="B21" s="22"/>
      <c r="C21" s="22"/>
      <c r="D21" s="1" t="s">
        <v>42</v>
      </c>
      <c r="E21" s="15">
        <v>30.49</v>
      </c>
      <c r="F21" s="15">
        <v>30.53</v>
      </c>
      <c r="G21" s="15">
        <v>30.29</v>
      </c>
      <c r="H21" s="15">
        <v>30.27</v>
      </c>
      <c r="I21" s="1">
        <f>2^-(E21-(E19-LOG(8,2)))*100</f>
        <v>0.73910753650437311</v>
      </c>
      <c r="J21" s="1">
        <f t="shared" ref="J21:L21" si="8">2^-(F21-(F19-LOG(8,2)))*100</f>
        <v>0.2506691206177547</v>
      </c>
      <c r="K21" s="1">
        <f t="shared" si="8"/>
        <v>0.16537994382080634</v>
      </c>
      <c r="L21" s="1">
        <f t="shared" si="8"/>
        <v>0.16885492798981741</v>
      </c>
      <c r="M21" s="1">
        <f t="shared" si="2"/>
        <v>0.33100288223318791</v>
      </c>
    </row>
    <row r="22" spans="2:13" x14ac:dyDescent="0.4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2:13" x14ac:dyDescent="0.4">
      <c r="B23" s="1"/>
      <c r="C23" s="1"/>
      <c r="D23" s="1"/>
      <c r="E23" s="1" t="s">
        <v>39</v>
      </c>
      <c r="F23" s="1" t="s">
        <v>39</v>
      </c>
      <c r="G23" s="1" t="s">
        <v>39</v>
      </c>
      <c r="H23" s="1" t="s">
        <v>39</v>
      </c>
      <c r="I23" s="1"/>
      <c r="J23" s="1"/>
      <c r="K23" s="1"/>
      <c r="L23" s="1"/>
      <c r="M23" s="1"/>
    </row>
    <row r="24" spans="2:13" x14ac:dyDescent="0.4">
      <c r="B24" s="22">
        <v>3</v>
      </c>
      <c r="C24" s="22" t="s">
        <v>44</v>
      </c>
      <c r="D24" s="1" t="s">
        <v>40</v>
      </c>
      <c r="E24" s="16">
        <v>29.71</v>
      </c>
      <c r="F24" s="16">
        <v>29.56</v>
      </c>
      <c r="G24" s="16">
        <v>29.52</v>
      </c>
      <c r="H24" s="15">
        <v>29.86</v>
      </c>
      <c r="I24" s="1"/>
      <c r="J24" s="1"/>
      <c r="K24" s="1"/>
      <c r="L24" s="1"/>
      <c r="M24" s="1"/>
    </row>
    <row r="25" spans="2:13" x14ac:dyDescent="0.4">
      <c r="B25" s="22"/>
      <c r="C25" s="22"/>
      <c r="D25" s="1" t="s">
        <v>41</v>
      </c>
      <c r="E25" s="16">
        <v>30.11</v>
      </c>
      <c r="F25" s="16">
        <v>29.94</v>
      </c>
      <c r="G25" s="16">
        <v>29.93</v>
      </c>
      <c r="H25" s="16"/>
      <c r="I25" s="1">
        <f t="shared" ref="I25:K25" si="9">2^-(E25-(E24-LOG(8,2)))*100</f>
        <v>9.4732285406899983</v>
      </c>
      <c r="J25" s="1">
        <f t="shared" si="9"/>
        <v>9.6054698830500627</v>
      </c>
      <c r="K25" s="1">
        <f t="shared" si="9"/>
        <v>9.4077921713191692</v>
      </c>
      <c r="L25" s="1"/>
      <c r="M25" s="1">
        <f t="shared" si="2"/>
        <v>9.495496865019744</v>
      </c>
    </row>
    <row r="26" spans="2:13" x14ac:dyDescent="0.4">
      <c r="B26" s="22"/>
      <c r="C26" s="22"/>
      <c r="D26" s="1" t="s">
        <v>42</v>
      </c>
      <c r="E26" s="15">
        <v>31.8</v>
      </c>
      <c r="F26" s="15">
        <v>31.94</v>
      </c>
      <c r="G26" s="15">
        <v>32.61</v>
      </c>
      <c r="H26" s="15">
        <v>32.5</v>
      </c>
      <c r="I26" s="1">
        <f>2^-(E26-(E24-LOG(8,2)))*100</f>
        <v>2.9360085912937874</v>
      </c>
      <c r="J26" s="1">
        <f>2^-(F26-(F24-LOG(8,2)))*100</f>
        <v>2.4013674707625152</v>
      </c>
      <c r="K26" s="1">
        <f t="shared" ref="K26:L26" si="10">2^-(G26-(G24-LOG(8,2)))*100</f>
        <v>1.4680042956468944</v>
      </c>
      <c r="L26" s="1">
        <f t="shared" si="10"/>
        <v>2.0053529649420376</v>
      </c>
      <c r="M26" s="1">
        <f t="shared" si="2"/>
        <v>2.2026833306613085</v>
      </c>
    </row>
    <row r="27" spans="2:13" x14ac:dyDescent="0.4">
      <c r="B27" s="2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2:13" x14ac:dyDescent="0.4">
      <c r="B28" s="22"/>
      <c r="C28" s="1"/>
      <c r="D28" s="1"/>
      <c r="E28" s="1" t="s">
        <v>39</v>
      </c>
      <c r="F28" s="1" t="s">
        <v>39</v>
      </c>
      <c r="G28" s="1" t="s">
        <v>39</v>
      </c>
      <c r="H28" s="1" t="s">
        <v>39</v>
      </c>
      <c r="I28" s="1"/>
      <c r="J28" s="1"/>
      <c r="K28" s="1"/>
      <c r="L28" s="1"/>
      <c r="M28" s="1"/>
    </row>
    <row r="29" spans="2:13" x14ac:dyDescent="0.4">
      <c r="B29" s="22"/>
      <c r="C29" s="22" t="s">
        <v>48</v>
      </c>
      <c r="D29" s="1" t="s">
        <v>40</v>
      </c>
      <c r="E29" s="16">
        <v>23.71</v>
      </c>
      <c r="F29" s="16">
        <v>23.63</v>
      </c>
      <c r="G29" s="16">
        <v>23.68</v>
      </c>
      <c r="H29" s="16">
        <v>23.66</v>
      </c>
      <c r="I29" s="1"/>
      <c r="J29" s="1"/>
      <c r="K29" s="1"/>
      <c r="L29" s="1"/>
      <c r="M29" s="1"/>
    </row>
    <row r="30" spans="2:13" x14ac:dyDescent="0.4">
      <c r="B30" s="22"/>
      <c r="C30" s="22"/>
      <c r="D30" s="1" t="s">
        <v>41</v>
      </c>
      <c r="E30" s="16">
        <v>29.83</v>
      </c>
      <c r="F30" s="16">
        <v>29.51</v>
      </c>
      <c r="G30" s="16">
        <v>28.91</v>
      </c>
      <c r="H30" s="16"/>
      <c r="I30" s="1">
        <f>2^-(E30-(E29-LOG(8,2)))*100</f>
        <v>0.17972415051267129</v>
      </c>
      <c r="J30" s="1">
        <f>2^-(F30-(F29-LOG(8,2)))*100</f>
        <v>0.21225290283712048</v>
      </c>
      <c r="K30" s="1">
        <f t="shared" ref="K30" si="11">2^-(G30-(G29-LOG(8,2)))*100</f>
        <v>0.33306050459685815</v>
      </c>
      <c r="L30" s="1"/>
      <c r="M30" s="1">
        <f t="shared" si="2"/>
        <v>0.24167918598221663</v>
      </c>
    </row>
    <row r="31" spans="2:13" x14ac:dyDescent="0.4">
      <c r="B31" s="25"/>
      <c r="C31" s="22"/>
      <c r="D31" s="1" t="s">
        <v>42</v>
      </c>
      <c r="E31" s="15">
        <v>30.49</v>
      </c>
      <c r="F31" s="15">
        <v>30.53</v>
      </c>
      <c r="G31" s="15">
        <v>30.29</v>
      </c>
      <c r="H31" s="15">
        <v>30.27</v>
      </c>
      <c r="I31" s="1">
        <f>2^-(E31-(E29-LOG(8,2)))*100</f>
        <v>0.1137435143035604</v>
      </c>
      <c r="J31" s="1">
        <f t="shared" ref="J31:L31" si="12">2^-(F31-(F29-LOG(8,2)))*100</f>
        <v>0.10466537720080979</v>
      </c>
      <c r="K31" s="1">
        <f t="shared" si="12"/>
        <v>0.12796810584554338</v>
      </c>
      <c r="L31" s="1">
        <f t="shared" si="12"/>
        <v>0.12796810584554338</v>
      </c>
      <c r="M31" s="1">
        <f t="shared" si="2"/>
        <v>0.11858627579886424</v>
      </c>
    </row>
    <row r="32" spans="2:13" x14ac:dyDescent="0.4">
      <c r="B32" s="7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2:13" x14ac:dyDescent="0.4">
      <c r="B33" s="7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2:13" x14ac:dyDescent="0.4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2:13" x14ac:dyDescent="0.4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2:13" x14ac:dyDescent="0.4">
      <c r="B36" s="1"/>
      <c r="C36" s="1"/>
      <c r="D36" s="1"/>
      <c r="E36" s="22" t="s">
        <v>43</v>
      </c>
      <c r="F36" s="22"/>
      <c r="G36" s="1"/>
      <c r="H36" s="22" t="s">
        <v>48</v>
      </c>
      <c r="I36" s="22"/>
      <c r="J36" s="1"/>
      <c r="K36" s="1"/>
      <c r="L36" s="1"/>
      <c r="M36" s="1"/>
    </row>
    <row r="37" spans="2:13" x14ac:dyDescent="0.4">
      <c r="B37" s="1"/>
      <c r="C37" s="1"/>
      <c r="D37" s="1"/>
      <c r="E37" s="1" t="s">
        <v>46</v>
      </c>
      <c r="F37" s="1" t="s">
        <v>47</v>
      </c>
      <c r="G37" s="1"/>
      <c r="H37" s="1" t="s">
        <v>41</v>
      </c>
      <c r="I37" s="1" t="s">
        <v>42</v>
      </c>
      <c r="J37" s="1"/>
      <c r="K37" s="1"/>
      <c r="L37" s="1"/>
      <c r="M37" s="1"/>
    </row>
    <row r="38" spans="2:13" x14ac:dyDescent="0.4">
      <c r="B38" s="1"/>
      <c r="C38" s="1"/>
      <c r="D38" s="1"/>
      <c r="E38" s="1">
        <v>9.7674913852374434</v>
      </c>
      <c r="F38" s="1">
        <v>2.5111323343706764</v>
      </c>
      <c r="G38" s="1"/>
      <c r="H38" s="1">
        <v>0.21594250055476555</v>
      </c>
      <c r="I38" s="1">
        <v>0.31215463060779786</v>
      </c>
      <c r="J38" s="1"/>
      <c r="K38" s="1"/>
      <c r="L38" s="1"/>
      <c r="M38" s="1"/>
    </row>
    <row r="39" spans="2:13" x14ac:dyDescent="0.4">
      <c r="B39" s="1"/>
      <c r="C39" s="1"/>
      <c r="D39" s="1"/>
      <c r="E39" s="1">
        <v>8.5283403697556786</v>
      </c>
      <c r="F39" s="1">
        <v>2.1176293172504552</v>
      </c>
      <c r="G39" s="1"/>
      <c r="H39" s="1">
        <v>0.2514262574054198</v>
      </c>
      <c r="I39" s="1">
        <v>0.33100288223318791</v>
      </c>
      <c r="J39" s="1"/>
      <c r="K39" s="1"/>
      <c r="L39" s="1"/>
      <c r="M39" s="1"/>
    </row>
    <row r="40" spans="2:13" x14ac:dyDescent="0.4">
      <c r="B40" s="1"/>
      <c r="C40" s="1"/>
      <c r="D40" s="1"/>
      <c r="E40" s="1">
        <v>9.495496865019744</v>
      </c>
      <c r="F40" s="1">
        <v>2.2026833306613085</v>
      </c>
      <c r="G40" s="1"/>
      <c r="H40" s="1">
        <v>0.24167918598221663</v>
      </c>
      <c r="I40" s="1">
        <v>0.11858627579886424</v>
      </c>
      <c r="J40" s="1"/>
      <c r="K40" s="1"/>
      <c r="L40" s="1"/>
      <c r="M40" s="1"/>
    </row>
    <row r="41" spans="2:13" x14ac:dyDescent="0.4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2:13" x14ac:dyDescent="0.4">
      <c r="B42" s="1"/>
      <c r="C42" s="1"/>
      <c r="D42" s="3" t="s">
        <v>1</v>
      </c>
      <c r="E42" s="1">
        <f>AVERAGE(E38:E40)</f>
        <v>9.2637762066709559</v>
      </c>
      <c r="F42" s="1">
        <f>AVERAGE(F38:F40)</f>
        <v>2.2771483274274797</v>
      </c>
      <c r="G42" s="1"/>
      <c r="H42" s="1">
        <f>AVERAGE(H38:H40)</f>
        <v>0.23634931464746733</v>
      </c>
      <c r="I42" s="1">
        <f>AVERAGE(I38:I40)</f>
        <v>0.25391459621328333</v>
      </c>
      <c r="J42" s="1"/>
      <c r="K42" s="1"/>
      <c r="L42" s="1"/>
      <c r="M42" s="1"/>
    </row>
    <row r="43" spans="2:13" x14ac:dyDescent="0.4">
      <c r="B43" s="1"/>
      <c r="C43" s="1"/>
      <c r="D43" s="3" t="s">
        <v>6</v>
      </c>
      <c r="E43" s="1">
        <f>STDEV(E38:E40)</f>
        <v>0.65126389230600634</v>
      </c>
      <c r="F43" s="1">
        <f>STDEV(F38:F40)</f>
        <v>0.20705055645474302</v>
      </c>
      <c r="G43" s="1"/>
      <c r="H43" s="1">
        <f>STDEV(H38:H40)</f>
        <v>1.8332482003068345E-2</v>
      </c>
      <c r="I43" s="1">
        <f>STDEV(I38:I40)</f>
        <v>0.11757605996534434</v>
      </c>
      <c r="J43" s="1"/>
      <c r="K43" s="1"/>
      <c r="L43" s="1"/>
      <c r="M43" s="1"/>
    </row>
    <row r="44" spans="2:13" x14ac:dyDescent="0.4">
      <c r="B44" s="1"/>
      <c r="C44" s="1"/>
      <c r="D44" s="3" t="s">
        <v>2</v>
      </c>
      <c r="E44" s="1">
        <f>E43/SQRT(3)</f>
        <v>0.37600738353635621</v>
      </c>
      <c r="F44" s="1">
        <f t="shared" ref="F44:I44" si="13">F43/SQRT(3)</f>
        <v>0.11954069450500769</v>
      </c>
      <c r="G44" s="1"/>
      <c r="H44" s="1">
        <f t="shared" si="13"/>
        <v>1.0584263419385479E-2</v>
      </c>
      <c r="I44" s="1">
        <f t="shared" si="13"/>
        <v>6.7882569871247148E-2</v>
      </c>
      <c r="J44" s="1"/>
      <c r="K44" s="1"/>
      <c r="L44" s="1"/>
      <c r="M44" s="1"/>
    </row>
    <row r="45" spans="2:13" x14ac:dyDescent="0.4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</sheetData>
  <mergeCells count="13">
    <mergeCell ref="E36:F36"/>
    <mergeCell ref="H36:I36"/>
    <mergeCell ref="B4:B11"/>
    <mergeCell ref="I3:K3"/>
    <mergeCell ref="I8:L8"/>
    <mergeCell ref="C24:C26"/>
    <mergeCell ref="C29:C31"/>
    <mergeCell ref="B24:B31"/>
    <mergeCell ref="C4:C6"/>
    <mergeCell ref="C9:C11"/>
    <mergeCell ref="B14:B21"/>
    <mergeCell ref="C14:C16"/>
    <mergeCell ref="C19:C21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3E7C2-84B3-47A4-BC01-5AE7CBCB9E5A}">
  <dimension ref="A1:R23"/>
  <sheetViews>
    <sheetView workbookViewId="0">
      <selection activeCell="F16" sqref="F16"/>
    </sheetView>
  </sheetViews>
  <sheetFormatPr defaultRowHeight="13.9" x14ac:dyDescent="0.4"/>
  <sheetData>
    <row r="1" spans="1:18" ht="15.4" x14ac:dyDescent="0.45">
      <c r="A1" s="5" t="s">
        <v>90</v>
      </c>
    </row>
    <row r="2" spans="1:18" x14ac:dyDescent="0.4">
      <c r="B2" s="1" t="s">
        <v>3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8" ht="16.149999999999999" x14ac:dyDescent="0.4">
      <c r="B3" s="29"/>
      <c r="C3" s="29" t="s">
        <v>27</v>
      </c>
      <c r="D3" s="29" t="s">
        <v>28</v>
      </c>
      <c r="E3" s="29" t="s">
        <v>29</v>
      </c>
      <c r="F3" s="29" t="s">
        <v>30</v>
      </c>
      <c r="G3" s="29" t="s">
        <v>31</v>
      </c>
      <c r="H3" s="29" t="s">
        <v>32</v>
      </c>
      <c r="I3" s="29" t="s">
        <v>33</v>
      </c>
      <c r="J3" s="29" t="s">
        <v>111</v>
      </c>
      <c r="K3" s="29" t="s">
        <v>112</v>
      </c>
      <c r="L3" s="29" t="s">
        <v>113</v>
      </c>
      <c r="M3" s="29" t="s">
        <v>34</v>
      </c>
      <c r="N3" s="1"/>
    </row>
    <row r="4" spans="1:18" x14ac:dyDescent="0.4">
      <c r="B4" s="32">
        <v>1</v>
      </c>
      <c r="C4" s="26" t="s">
        <v>0</v>
      </c>
      <c r="D4" s="28">
        <v>19.760000000000002</v>
      </c>
      <c r="E4" s="28">
        <v>19.75</v>
      </c>
      <c r="F4" s="28">
        <v>19.68</v>
      </c>
      <c r="G4" s="28">
        <v>20.260000000000002</v>
      </c>
      <c r="H4" s="28">
        <v>20.27</v>
      </c>
      <c r="I4" s="28">
        <v>20.260000000000002</v>
      </c>
      <c r="J4" s="26"/>
      <c r="K4" s="26"/>
      <c r="L4" s="26"/>
      <c r="M4" s="26"/>
      <c r="N4" s="1"/>
    </row>
    <row r="5" spans="1:18" x14ac:dyDescent="0.4">
      <c r="B5" s="32"/>
      <c r="C5" s="28" t="s">
        <v>5</v>
      </c>
      <c r="D5" s="28">
        <v>19.62</v>
      </c>
      <c r="E5" s="28">
        <v>19.63</v>
      </c>
      <c r="F5" s="28">
        <v>19.68</v>
      </c>
      <c r="G5" s="28">
        <v>19.63</v>
      </c>
      <c r="H5" s="28">
        <v>19.600000000000001</v>
      </c>
      <c r="I5" s="28">
        <v>19.600000000000001</v>
      </c>
      <c r="J5" s="26">
        <f>2^-((D5-G5)-AVERAGE($D$4-$G$4,$E$4-$H$4,$F$4-$I$4))</f>
        <v>0.69576242208920702</v>
      </c>
      <c r="K5" s="26">
        <f t="shared" ref="K5:L5" si="0">2^-((E5-H5)-AVERAGE($D$4-$G$4,$E$4-$H$4,$F$4-$I$4))</f>
        <v>0.6767367620686241</v>
      </c>
      <c r="L5" s="26">
        <f t="shared" si="0"/>
        <v>0.65368462360105306</v>
      </c>
      <c r="M5" s="26">
        <f>AVERAGE(J5:L5)</f>
        <v>0.6753946025862948</v>
      </c>
      <c r="N5" s="10"/>
    </row>
    <row r="6" spans="1:18" x14ac:dyDescent="0.4">
      <c r="B6" s="29"/>
      <c r="C6" s="29"/>
      <c r="D6" s="29"/>
      <c r="E6" s="29"/>
      <c r="F6" s="29"/>
      <c r="G6" s="29"/>
      <c r="H6" s="29"/>
      <c r="I6" s="29"/>
      <c r="J6" s="26"/>
      <c r="K6" s="29"/>
      <c r="L6" s="29"/>
      <c r="M6" s="26"/>
      <c r="N6" s="10"/>
    </row>
    <row r="7" spans="1:18" x14ac:dyDescent="0.4">
      <c r="B7" s="34"/>
      <c r="C7" s="29" t="s">
        <v>27</v>
      </c>
      <c r="D7" s="29" t="s">
        <v>28</v>
      </c>
      <c r="E7" s="29" t="s">
        <v>29</v>
      </c>
      <c r="F7" s="29" t="s">
        <v>30</v>
      </c>
      <c r="G7" s="29" t="s">
        <v>31</v>
      </c>
      <c r="H7" s="29" t="s">
        <v>32</v>
      </c>
      <c r="I7" s="29" t="s">
        <v>33</v>
      </c>
      <c r="J7" s="26"/>
      <c r="K7" s="29"/>
      <c r="L7" s="29"/>
      <c r="M7" s="26"/>
      <c r="N7" s="10"/>
    </row>
    <row r="8" spans="1:18" x14ac:dyDescent="0.4">
      <c r="B8" s="32">
        <v>2</v>
      </c>
      <c r="C8" s="26" t="s">
        <v>0</v>
      </c>
      <c r="D8" s="28">
        <v>19.8</v>
      </c>
      <c r="E8" s="28">
        <v>19.809999999999999</v>
      </c>
      <c r="F8" s="28">
        <v>19.8</v>
      </c>
      <c r="G8" s="28">
        <v>20.28</v>
      </c>
      <c r="H8" s="28">
        <v>20.28</v>
      </c>
      <c r="I8" s="28">
        <v>20.28</v>
      </c>
      <c r="J8" s="26"/>
      <c r="K8" s="29"/>
      <c r="L8" s="29"/>
      <c r="M8" s="26"/>
      <c r="N8" s="10"/>
    </row>
    <row r="9" spans="1:18" x14ac:dyDescent="0.4">
      <c r="B9" s="32"/>
      <c r="C9" s="28" t="s">
        <v>5</v>
      </c>
      <c r="D9" s="28">
        <v>19.7</v>
      </c>
      <c r="E9" s="28">
        <v>19.88</v>
      </c>
      <c r="F9" s="28">
        <v>19.91</v>
      </c>
      <c r="G9" s="28">
        <v>19.64</v>
      </c>
      <c r="H9" s="28">
        <v>19.649999999999999</v>
      </c>
      <c r="I9" s="28">
        <v>19.63</v>
      </c>
      <c r="J9" s="26">
        <f>2^-((D9-G9)-AVERAGE($D$8-$G$8,$E$8-$H$8,$F$8-$I$8))</f>
        <v>0.68936183449288901</v>
      </c>
      <c r="K9" s="26">
        <f t="shared" ref="K9:L9" si="1">2^-((E9-H9)-AVERAGE($D$8-$G$8,$E$8-$H$8,$F$8-$I$8))</f>
        <v>0.61273422126456412</v>
      </c>
      <c r="L9" s="26">
        <f t="shared" si="1"/>
        <v>0.59186224429491674</v>
      </c>
      <c r="M9" s="26">
        <f t="shared" ref="M9:M13" si="2">AVERAGE(J9:L9)</f>
        <v>0.63131943335078988</v>
      </c>
      <c r="N9" s="10"/>
    </row>
    <row r="10" spans="1:18" x14ac:dyDescent="0.4">
      <c r="B10" s="29"/>
      <c r="C10" s="29"/>
      <c r="D10" s="29"/>
      <c r="E10" s="29"/>
      <c r="F10" s="29"/>
      <c r="G10" s="29"/>
      <c r="H10" s="29"/>
      <c r="I10" s="29"/>
      <c r="J10" s="26"/>
      <c r="K10" s="29"/>
      <c r="L10" s="29"/>
      <c r="M10" s="26"/>
      <c r="N10" s="10"/>
    </row>
    <row r="11" spans="1:18" x14ac:dyDescent="0.4">
      <c r="B11" s="29"/>
      <c r="C11" s="29" t="s">
        <v>27</v>
      </c>
      <c r="D11" s="29" t="s">
        <v>28</v>
      </c>
      <c r="E11" s="29" t="s">
        <v>29</v>
      </c>
      <c r="F11" s="29" t="s">
        <v>30</v>
      </c>
      <c r="G11" s="29" t="s">
        <v>31</v>
      </c>
      <c r="H11" s="29" t="s">
        <v>32</v>
      </c>
      <c r="I11" s="29" t="s">
        <v>33</v>
      </c>
      <c r="J11" s="26"/>
      <c r="K11" s="29"/>
      <c r="L11" s="29"/>
      <c r="M11" s="26"/>
      <c r="N11" s="10"/>
      <c r="O11" s="1"/>
      <c r="P11" s="1"/>
      <c r="Q11" s="1"/>
      <c r="R11" s="1"/>
    </row>
    <row r="12" spans="1:18" x14ac:dyDescent="0.4">
      <c r="B12" s="32">
        <v>3</v>
      </c>
      <c r="C12" s="26" t="s">
        <v>0</v>
      </c>
      <c r="D12" s="28">
        <v>19.72</v>
      </c>
      <c r="E12" s="28">
        <v>19.7</v>
      </c>
      <c r="F12" s="28">
        <v>19.66</v>
      </c>
      <c r="G12" s="28">
        <v>20.440000000000001</v>
      </c>
      <c r="H12" s="28">
        <v>20.41</v>
      </c>
      <c r="I12" s="28">
        <v>20.329999999999998</v>
      </c>
      <c r="J12" s="26"/>
      <c r="K12" s="29"/>
      <c r="L12" s="29"/>
      <c r="M12" s="26"/>
      <c r="N12" s="10"/>
      <c r="O12" s="10"/>
      <c r="P12" s="10"/>
      <c r="Q12" s="10"/>
      <c r="R12" s="10"/>
    </row>
    <row r="13" spans="1:18" x14ac:dyDescent="0.4">
      <c r="B13" s="32"/>
      <c r="C13" s="28" t="s">
        <v>5</v>
      </c>
      <c r="D13" s="28">
        <v>19.82</v>
      </c>
      <c r="E13" s="28">
        <v>19.8</v>
      </c>
      <c r="F13" s="28">
        <v>19.78</v>
      </c>
      <c r="G13" s="28">
        <v>19.649999999999999</v>
      </c>
      <c r="H13" s="28">
        <v>19.670000000000002</v>
      </c>
      <c r="I13" s="28">
        <v>19.649999999999999</v>
      </c>
      <c r="J13" s="26">
        <f>2^-((D13-G13)-AVERAGE($D$12-$G$12,$E$12-$H$12,$F$12-$I$12))</f>
        <v>0.54714685063036894</v>
      </c>
      <c r="K13" s="26">
        <f t="shared" ref="K13:L13" si="3">2^-((E13-H13)-AVERAGE($D$12-$G$12,$E$12-$H$12,$F$12-$I$12))</f>
        <v>0.56252924234440493</v>
      </c>
      <c r="L13" s="26">
        <f t="shared" si="3"/>
        <v>0.56252924234440349</v>
      </c>
      <c r="M13" s="26">
        <f t="shared" si="2"/>
        <v>0.55740177843972583</v>
      </c>
      <c r="N13" s="10"/>
      <c r="O13" s="10"/>
      <c r="P13" s="10"/>
      <c r="Q13" s="10"/>
      <c r="R13" s="10"/>
    </row>
    <row r="14" spans="1:18" x14ac:dyDescent="0.4">
      <c r="B14" s="1"/>
      <c r="C14" s="7"/>
      <c r="D14" s="11"/>
      <c r="E14" s="11"/>
      <c r="F14" s="11"/>
      <c r="G14" s="11"/>
      <c r="H14" s="11"/>
      <c r="I14" s="11"/>
      <c r="J14" s="11"/>
      <c r="K14" s="10"/>
      <c r="L14" s="10"/>
      <c r="M14" s="10"/>
      <c r="N14" s="10"/>
      <c r="O14" s="10"/>
      <c r="P14" s="1"/>
      <c r="Q14" s="1"/>
      <c r="R14" s="10"/>
    </row>
    <row r="15" spans="1:18" x14ac:dyDescent="0.4">
      <c r="B15" s="1"/>
      <c r="C15" s="1"/>
      <c r="D15" s="1"/>
      <c r="E15" s="1"/>
      <c r="F15" s="1"/>
      <c r="G15" s="1"/>
      <c r="H15" s="1"/>
      <c r="I15" s="1"/>
      <c r="J15" s="1"/>
      <c r="K15" s="1"/>
      <c r="O15" s="10"/>
      <c r="P15" s="1"/>
      <c r="Q15" s="1"/>
      <c r="R15" s="10"/>
    </row>
    <row r="16" spans="1:18" x14ac:dyDescent="0.4">
      <c r="B16" s="1"/>
      <c r="C16" s="1" t="s">
        <v>16</v>
      </c>
      <c r="D16" s="1" t="s">
        <v>71</v>
      </c>
      <c r="E16" s="1"/>
      <c r="F16" s="1"/>
      <c r="G16" s="1"/>
      <c r="H16" s="10"/>
      <c r="I16" s="11"/>
      <c r="J16" s="11"/>
      <c r="K16" s="11"/>
      <c r="O16" s="10"/>
      <c r="P16" s="1"/>
      <c r="Q16" s="1"/>
      <c r="R16" s="10"/>
    </row>
    <row r="17" spans="2:18" x14ac:dyDescent="0.4">
      <c r="B17" s="1"/>
      <c r="C17" s="1">
        <v>1</v>
      </c>
      <c r="D17" s="1">
        <v>0.6753946025862948</v>
      </c>
      <c r="E17" s="3"/>
      <c r="F17" s="1"/>
      <c r="G17" s="1"/>
      <c r="H17" s="11"/>
      <c r="I17" s="11"/>
      <c r="J17" s="11"/>
      <c r="K17" s="11"/>
      <c r="O17" s="10"/>
      <c r="P17" s="10"/>
      <c r="Q17" s="10"/>
      <c r="R17" s="10"/>
    </row>
    <row r="18" spans="2:18" x14ac:dyDescent="0.4">
      <c r="B18" s="1"/>
      <c r="C18" s="1">
        <v>1</v>
      </c>
      <c r="D18" s="1">
        <v>0.63131943335078988</v>
      </c>
      <c r="E18" s="3"/>
      <c r="F18" s="1"/>
      <c r="G18" s="1"/>
      <c r="H18" s="1"/>
      <c r="I18" s="1"/>
      <c r="J18" s="1"/>
      <c r="K18" s="1"/>
      <c r="O18" s="10"/>
      <c r="P18" s="1"/>
      <c r="Q18" s="1"/>
      <c r="R18" s="10"/>
    </row>
    <row r="19" spans="2:18" x14ac:dyDescent="0.4">
      <c r="C19" s="1">
        <v>1</v>
      </c>
      <c r="D19" s="1">
        <v>0.55740177843972583</v>
      </c>
      <c r="E19" s="3"/>
      <c r="H19" s="1"/>
      <c r="I19" s="1"/>
      <c r="J19" s="1"/>
      <c r="K19" s="1"/>
      <c r="L19" s="1"/>
      <c r="M19" s="1"/>
      <c r="N19" s="1"/>
      <c r="O19" s="10"/>
      <c r="P19" s="1"/>
      <c r="Q19" s="1"/>
      <c r="R19" s="10"/>
    </row>
    <row r="20" spans="2:18" x14ac:dyDescent="0.4">
      <c r="C20" s="1"/>
      <c r="D20" s="1"/>
      <c r="E20" s="3"/>
      <c r="H20" s="1"/>
      <c r="I20" s="1"/>
      <c r="J20" s="1"/>
      <c r="K20" s="1"/>
      <c r="L20" s="1"/>
      <c r="M20" s="1"/>
      <c r="N20" s="1"/>
      <c r="O20" s="10"/>
      <c r="P20" s="1"/>
      <c r="Q20" s="1"/>
      <c r="R20" s="10"/>
    </row>
    <row r="21" spans="2:18" x14ac:dyDescent="0.4">
      <c r="B21" s="3" t="s">
        <v>1</v>
      </c>
      <c r="C21">
        <f>AVERAGE(C17:C19)</f>
        <v>1</v>
      </c>
      <c r="D21">
        <f>AVERAGE(D17:D19)</f>
        <v>0.62137193812560354</v>
      </c>
      <c r="H21" s="10"/>
      <c r="I21" s="11"/>
      <c r="J21" s="11"/>
      <c r="K21" s="11"/>
      <c r="L21" s="11"/>
      <c r="M21" s="11"/>
      <c r="N21" s="11"/>
      <c r="O21" s="10"/>
      <c r="P21" s="1"/>
      <c r="Q21" s="1"/>
      <c r="R21" s="10"/>
    </row>
    <row r="22" spans="2:18" x14ac:dyDescent="0.4">
      <c r="B22" s="3" t="s">
        <v>6</v>
      </c>
      <c r="C22">
        <f>STDEV(C17:C19)</f>
        <v>0</v>
      </c>
      <c r="D22">
        <f>STDEV(D17:D19)</f>
        <v>5.9622069181320077E-2</v>
      </c>
      <c r="H22" s="11"/>
      <c r="I22" s="11"/>
      <c r="J22" s="11"/>
      <c r="K22" s="11"/>
      <c r="L22" s="11"/>
      <c r="M22" s="11"/>
      <c r="N22" s="11"/>
      <c r="O22" s="10"/>
      <c r="P22" s="10"/>
      <c r="Q22" s="10"/>
      <c r="R22" s="10"/>
    </row>
    <row r="23" spans="2:18" x14ac:dyDescent="0.4">
      <c r="B23" s="3" t="s">
        <v>2</v>
      </c>
      <c r="C23">
        <f>C22/SQRT(3)</f>
        <v>0</v>
      </c>
      <c r="D23">
        <f>D22/SQRT(3)</f>
        <v>3.442281769147764E-2</v>
      </c>
    </row>
  </sheetData>
  <mergeCells count="3">
    <mergeCell ref="B4:B5"/>
    <mergeCell ref="B8:B9"/>
    <mergeCell ref="B12:B1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50520-E1E0-4541-B074-3E90C16E736F}">
  <dimension ref="A1:P26"/>
  <sheetViews>
    <sheetView workbookViewId="0">
      <selection activeCell="L19" sqref="L19"/>
    </sheetView>
  </sheetViews>
  <sheetFormatPr defaultRowHeight="13.9" x14ac:dyDescent="0.4"/>
  <cols>
    <col min="10" max="10" width="12" customWidth="1"/>
  </cols>
  <sheetData>
    <row r="1" spans="1:16" ht="15.4" x14ac:dyDescent="0.45">
      <c r="A1" s="5" t="s">
        <v>88</v>
      </c>
    </row>
    <row r="2" spans="1:16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6" x14ac:dyDescent="0.4">
      <c r="A3" s="1"/>
      <c r="B3" s="1"/>
      <c r="D3" s="1"/>
      <c r="E3" s="1"/>
      <c r="F3" s="1"/>
      <c r="G3" s="1"/>
      <c r="H3" s="1"/>
      <c r="I3" s="1"/>
      <c r="K3" s="4"/>
      <c r="L3" s="1"/>
      <c r="M3" s="1"/>
      <c r="N3" s="1"/>
      <c r="O3" s="1"/>
      <c r="P3" s="1"/>
    </row>
    <row r="4" spans="1:16" x14ac:dyDescent="0.4">
      <c r="A4" s="1"/>
      <c r="B4" s="22" t="s">
        <v>0</v>
      </c>
      <c r="C4" s="1"/>
      <c r="D4" s="1" t="s">
        <v>39</v>
      </c>
      <c r="E4" s="1" t="s">
        <v>39</v>
      </c>
      <c r="F4" s="1" t="s">
        <v>39</v>
      </c>
      <c r="G4" s="1" t="s">
        <v>39</v>
      </c>
      <c r="H4" s="1"/>
      <c r="I4" s="1"/>
      <c r="J4" s="23" t="s">
        <v>91</v>
      </c>
      <c r="K4" s="1"/>
      <c r="L4" s="1" t="s">
        <v>39</v>
      </c>
      <c r="M4" s="1" t="s">
        <v>39</v>
      </c>
      <c r="N4" s="1" t="s">
        <v>39</v>
      </c>
      <c r="O4" s="1" t="s">
        <v>39</v>
      </c>
      <c r="P4" s="1"/>
    </row>
    <row r="5" spans="1:16" x14ac:dyDescent="0.4">
      <c r="A5" s="1"/>
      <c r="B5" s="21"/>
      <c r="C5" s="1" t="s">
        <v>66</v>
      </c>
      <c r="D5" s="16">
        <v>23.01</v>
      </c>
      <c r="E5" s="16">
        <v>23.02</v>
      </c>
      <c r="F5" s="16">
        <v>23.02</v>
      </c>
      <c r="G5" s="16">
        <v>22.98</v>
      </c>
      <c r="H5" s="16">
        <v>1</v>
      </c>
      <c r="I5" s="1"/>
      <c r="J5" s="22"/>
      <c r="K5" s="1" t="s">
        <v>66</v>
      </c>
      <c r="L5" s="16">
        <v>26.23</v>
      </c>
      <c r="M5" s="16">
        <v>26.31</v>
      </c>
      <c r="N5" s="16">
        <v>26.28</v>
      </c>
      <c r="O5" s="16">
        <v>26.31</v>
      </c>
      <c r="P5" s="16">
        <v>1</v>
      </c>
    </row>
    <row r="6" spans="1:16" x14ac:dyDescent="0.4">
      <c r="A6" s="1"/>
      <c r="B6" s="21"/>
      <c r="C6" s="1" t="s">
        <v>68</v>
      </c>
      <c r="D6" s="16">
        <v>23.62</v>
      </c>
      <c r="E6" s="16">
        <v>23.59</v>
      </c>
      <c r="F6" s="16">
        <v>23.53</v>
      </c>
      <c r="G6" s="16">
        <v>23.56</v>
      </c>
      <c r="H6" s="1">
        <f>2^-(AVERAGE(D6:G6)-AVERAGE(D5:G5))</f>
        <v>0.67478508934029335</v>
      </c>
      <c r="I6" s="1"/>
      <c r="J6" s="22"/>
      <c r="K6" s="1" t="s">
        <v>68</v>
      </c>
      <c r="L6" s="16">
        <v>30.08</v>
      </c>
      <c r="M6" s="16">
        <v>30.07</v>
      </c>
      <c r="N6" s="16">
        <v>30.14</v>
      </c>
      <c r="O6" s="16">
        <v>30.05</v>
      </c>
      <c r="P6" s="1">
        <f>2^-(AVERAGE(L6:O6)-AVERAGE(L5:O5))</f>
        <v>7.1669346006860354E-2</v>
      </c>
    </row>
    <row r="7" spans="1:16" x14ac:dyDescent="0.4">
      <c r="A7" s="1"/>
      <c r="B7" s="21"/>
      <c r="C7" s="1" t="s">
        <v>70</v>
      </c>
      <c r="D7" s="16">
        <v>24.45</v>
      </c>
      <c r="E7" s="16">
        <v>24.45</v>
      </c>
      <c r="F7" s="16">
        <v>24.43</v>
      </c>
      <c r="G7" s="16">
        <v>24.46</v>
      </c>
      <c r="H7" s="1">
        <f>2^-(AVERAGE(D7:G7)-AVERAGE(D5:G5))</f>
        <v>0.36856730432277585</v>
      </c>
      <c r="I7" s="1"/>
      <c r="J7" s="22"/>
      <c r="K7" s="1" t="s">
        <v>70</v>
      </c>
      <c r="L7" s="16">
        <v>31.48</v>
      </c>
      <c r="M7" s="16">
        <v>32.119999999999997</v>
      </c>
      <c r="N7" s="16">
        <v>31.18</v>
      </c>
      <c r="O7" s="16">
        <v>32.049999999999997</v>
      </c>
      <c r="P7" s="1">
        <f>2^-(AVERAGE(L7:O7)-AVERAGE(L5:O5))</f>
        <v>2.3276210361292217E-2</v>
      </c>
    </row>
    <row r="8" spans="1:16" x14ac:dyDescent="0.4">
      <c r="A8" s="1"/>
      <c r="B8" s="21"/>
      <c r="C8" s="1"/>
      <c r="D8" s="1"/>
      <c r="E8" s="1"/>
      <c r="F8" s="1"/>
      <c r="G8" s="1"/>
      <c r="H8" s="1"/>
      <c r="I8" s="1"/>
      <c r="J8" s="22"/>
      <c r="K8" s="1"/>
      <c r="L8" s="1"/>
      <c r="M8" s="1"/>
      <c r="N8" s="1"/>
      <c r="O8" s="1"/>
      <c r="P8" s="1"/>
    </row>
    <row r="9" spans="1:16" x14ac:dyDescent="0.4">
      <c r="A9" s="1"/>
      <c r="B9" s="21"/>
      <c r="C9" s="1" t="s">
        <v>66</v>
      </c>
      <c r="D9" s="16">
        <v>24.98</v>
      </c>
      <c r="E9" s="16">
        <v>24.82</v>
      </c>
      <c r="F9" s="16">
        <v>24.89</v>
      </c>
      <c r="G9" s="16">
        <v>24.86</v>
      </c>
      <c r="H9" s="1">
        <v>1</v>
      </c>
      <c r="I9" s="1"/>
      <c r="J9" s="22"/>
      <c r="K9" s="1" t="s">
        <v>66</v>
      </c>
      <c r="L9" s="16">
        <v>26.84</v>
      </c>
      <c r="M9" s="16">
        <v>26.87</v>
      </c>
      <c r="N9" s="16">
        <v>26.72</v>
      </c>
      <c r="O9" s="16">
        <v>26.78</v>
      </c>
      <c r="P9" s="1">
        <v>1</v>
      </c>
    </row>
    <row r="10" spans="1:16" x14ac:dyDescent="0.4">
      <c r="A10" s="1"/>
      <c r="B10" s="21"/>
      <c r="C10" s="1" t="s">
        <v>68</v>
      </c>
      <c r="D10" s="16">
        <v>25.19</v>
      </c>
      <c r="E10" s="16">
        <v>25.12</v>
      </c>
      <c r="F10" s="16">
        <v>25.16</v>
      </c>
      <c r="G10" s="16">
        <v>25.15</v>
      </c>
      <c r="H10" s="1">
        <f>2^-(AVERAGE(D10:G10)-AVERAGE(D9:G9))</f>
        <v>0.83075789294975266</v>
      </c>
      <c r="I10" s="1"/>
      <c r="J10" s="22"/>
      <c r="K10" s="1" t="s">
        <v>68</v>
      </c>
      <c r="L10" s="16">
        <v>29.63</v>
      </c>
      <c r="M10" s="16">
        <v>29.82</v>
      </c>
      <c r="N10" s="16">
        <v>29.84</v>
      </c>
      <c r="O10" s="16">
        <v>30.17</v>
      </c>
      <c r="P10" s="1">
        <f>2^-(AVERAGE(L10:O10)-AVERAGE(L9:O9))</f>
        <v>0.11970041008732171</v>
      </c>
    </row>
    <row r="11" spans="1:16" x14ac:dyDescent="0.4">
      <c r="A11" s="1"/>
      <c r="B11" s="21"/>
      <c r="C11" s="1" t="s">
        <v>70</v>
      </c>
      <c r="D11" s="16">
        <v>26.12</v>
      </c>
      <c r="E11" s="16">
        <v>25.94</v>
      </c>
      <c r="F11" s="16">
        <v>25.95</v>
      </c>
      <c r="G11" s="16">
        <v>25.91</v>
      </c>
      <c r="H11" s="1">
        <f>2^-(AVERAGE(D11:G11)-AVERAGE(D9:G9))</f>
        <v>0.4689480450760069</v>
      </c>
      <c r="I11" s="1"/>
      <c r="J11" s="22"/>
      <c r="K11" s="1" t="s">
        <v>70</v>
      </c>
      <c r="L11" s="16">
        <v>31</v>
      </c>
      <c r="M11" s="16">
        <v>31.27</v>
      </c>
      <c r="N11" s="16">
        <v>30.99</v>
      </c>
      <c r="O11" s="16">
        <v>31.39</v>
      </c>
      <c r="P11" s="1">
        <f>2^-(AVERAGE(L11:O11)-AVERAGE(L9:O9))</f>
        <v>4.8697786228781383E-2</v>
      </c>
    </row>
    <row r="12" spans="1:16" x14ac:dyDescent="0.4">
      <c r="A12" s="1"/>
      <c r="B12" s="21"/>
      <c r="C12" s="1"/>
      <c r="D12" s="1"/>
      <c r="E12" s="1"/>
      <c r="F12" s="1"/>
      <c r="G12" s="1"/>
      <c r="H12" s="1"/>
      <c r="I12" s="1"/>
      <c r="J12" s="22"/>
      <c r="K12" s="1"/>
      <c r="L12" s="1"/>
      <c r="M12" s="1"/>
      <c r="N12" s="1"/>
      <c r="O12" s="1"/>
      <c r="P12" s="1"/>
    </row>
    <row r="13" spans="1:16" x14ac:dyDescent="0.4">
      <c r="A13" s="1"/>
      <c r="B13" s="21"/>
      <c r="C13" s="1" t="s">
        <v>66</v>
      </c>
      <c r="D13" s="16">
        <v>24.3</v>
      </c>
      <c r="E13" s="16">
        <v>24.19</v>
      </c>
      <c r="F13" s="16">
        <v>24.13</v>
      </c>
      <c r="G13" s="16">
        <v>24.23</v>
      </c>
      <c r="H13" s="1">
        <v>1</v>
      </c>
      <c r="I13" s="1"/>
      <c r="J13" s="22"/>
      <c r="K13" s="1" t="s">
        <v>66</v>
      </c>
      <c r="L13" s="16">
        <v>27.56</v>
      </c>
      <c r="M13" s="16">
        <v>25.94</v>
      </c>
      <c r="N13" s="16">
        <v>27.28</v>
      </c>
      <c r="O13" s="16">
        <v>26.68</v>
      </c>
      <c r="P13" s="1">
        <v>1</v>
      </c>
    </row>
    <row r="14" spans="1:16" x14ac:dyDescent="0.4">
      <c r="A14" s="1"/>
      <c r="B14" s="21"/>
      <c r="C14" s="1" t="s">
        <v>68</v>
      </c>
      <c r="D14" s="16">
        <v>24.5</v>
      </c>
      <c r="E14" s="16">
        <v>24.5</v>
      </c>
      <c r="F14" s="16">
        <v>24.47</v>
      </c>
      <c r="G14" s="16">
        <v>24.47</v>
      </c>
      <c r="H14" s="1">
        <f>2^-(AVERAGE(D14:G14)-AVERAGE(D13:G13))</f>
        <v>0.82788368898647491</v>
      </c>
      <c r="I14" s="1"/>
      <c r="J14" s="22"/>
      <c r="K14" s="1" t="s">
        <v>68</v>
      </c>
      <c r="L14" s="16">
        <v>29.56</v>
      </c>
      <c r="M14" s="16">
        <v>29.8</v>
      </c>
      <c r="N14" s="16">
        <v>29.57</v>
      </c>
      <c r="O14" s="16">
        <v>29.89</v>
      </c>
      <c r="P14" s="1">
        <f>2^-(AVERAGE(L14:O14)-AVERAGE(L13:O13))</f>
        <v>0.13966089225902753</v>
      </c>
    </row>
    <row r="15" spans="1:16" x14ac:dyDescent="0.4">
      <c r="A15" s="1"/>
      <c r="B15" s="21"/>
      <c r="C15" s="1" t="s">
        <v>70</v>
      </c>
      <c r="D15" s="16">
        <v>25.89</v>
      </c>
      <c r="E15" s="16">
        <v>25.91</v>
      </c>
      <c r="F15" s="16">
        <v>25.93</v>
      </c>
      <c r="G15" s="16">
        <v>25.89</v>
      </c>
      <c r="H15" s="1">
        <f>2^-(AVERAGE(D15:G15)-AVERAGE(D13:G13))</f>
        <v>0.30939032760963869</v>
      </c>
      <c r="I15" s="1"/>
      <c r="J15" s="22"/>
      <c r="K15" s="1" t="s">
        <v>70</v>
      </c>
      <c r="L15" s="16">
        <v>31.1</v>
      </c>
      <c r="M15" s="16">
        <v>31.07</v>
      </c>
      <c r="N15" s="16">
        <v>31.75</v>
      </c>
      <c r="O15" s="16"/>
      <c r="P15" s="1">
        <f>2^-(AVERAGE(L15:O15)-AVERAGE(L13:O13))</f>
        <v>4.6017720565641441E-2</v>
      </c>
    </row>
    <row r="16" spans="1:16" x14ac:dyDescent="0.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6"/>
    </row>
    <row r="17" spans="1:15" x14ac:dyDescent="0.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ht="14.25" x14ac:dyDescent="0.4">
      <c r="A18" s="1"/>
      <c r="B18" s="1"/>
      <c r="C18" s="1"/>
      <c r="D18" s="22" t="s">
        <v>0</v>
      </c>
      <c r="E18" s="22"/>
      <c r="F18" s="22"/>
      <c r="G18" s="16"/>
      <c r="H18" s="23" t="s">
        <v>91</v>
      </c>
      <c r="I18" s="22"/>
      <c r="J18" s="22"/>
      <c r="K18" s="1"/>
      <c r="L18" s="1"/>
      <c r="M18" s="1"/>
      <c r="N18" s="1"/>
      <c r="O18" s="1"/>
    </row>
    <row r="19" spans="1:15" x14ac:dyDescent="0.4">
      <c r="A19" s="1"/>
      <c r="B19" s="1"/>
      <c r="C19" s="1"/>
      <c r="D19" s="1" t="s">
        <v>66</v>
      </c>
      <c r="E19" s="1" t="s">
        <v>68</v>
      </c>
      <c r="F19" s="1" t="s">
        <v>70</v>
      </c>
      <c r="G19" s="1"/>
      <c r="H19" s="1" t="s">
        <v>66</v>
      </c>
      <c r="I19" s="1" t="s">
        <v>68</v>
      </c>
      <c r="J19" s="1" t="s">
        <v>70</v>
      </c>
      <c r="K19" s="1"/>
      <c r="L19" s="1"/>
      <c r="M19" s="1"/>
      <c r="N19" s="1"/>
      <c r="O19" s="1"/>
    </row>
    <row r="20" spans="1:15" x14ac:dyDescent="0.4">
      <c r="A20" s="1"/>
      <c r="B20" s="1"/>
      <c r="C20" s="1"/>
      <c r="D20" s="16">
        <v>1</v>
      </c>
      <c r="E20" s="1">
        <v>0.67478508934029335</v>
      </c>
      <c r="F20" s="1">
        <v>0.36856730432277585</v>
      </c>
      <c r="G20" s="2"/>
      <c r="H20" s="16">
        <v>1</v>
      </c>
      <c r="I20" s="1">
        <v>7.1669346006860354E-2</v>
      </c>
      <c r="J20" s="1">
        <v>2.3276210361292217E-2</v>
      </c>
      <c r="K20" s="1"/>
      <c r="L20" s="1"/>
      <c r="M20" s="1"/>
      <c r="N20" s="1"/>
      <c r="O20" s="1"/>
    </row>
    <row r="21" spans="1:15" x14ac:dyDescent="0.4">
      <c r="A21" s="1"/>
      <c r="B21" s="1"/>
      <c r="C21" s="1"/>
      <c r="D21" s="1">
        <v>1</v>
      </c>
      <c r="E21" s="1">
        <v>0.83075789294975266</v>
      </c>
      <c r="F21" s="1">
        <v>0.4689480450760069</v>
      </c>
      <c r="G21" s="2"/>
      <c r="H21" s="1">
        <v>1</v>
      </c>
      <c r="I21" s="1">
        <v>0.11970041008732171</v>
      </c>
      <c r="J21" s="1">
        <v>4.8697786228781383E-2</v>
      </c>
      <c r="K21" s="1"/>
      <c r="L21" s="1"/>
      <c r="M21" s="1"/>
      <c r="N21" s="1"/>
      <c r="O21" s="1"/>
    </row>
    <row r="22" spans="1:15" x14ac:dyDescent="0.4">
      <c r="A22" s="1"/>
      <c r="B22" s="1"/>
      <c r="C22" s="1"/>
      <c r="D22" s="1">
        <v>1</v>
      </c>
      <c r="E22" s="1">
        <v>0.82788368898647491</v>
      </c>
      <c r="F22" s="1">
        <v>0.30939032760963869</v>
      </c>
      <c r="G22" s="2"/>
      <c r="H22" s="1">
        <v>1</v>
      </c>
      <c r="I22" s="1">
        <v>0.13966089225902753</v>
      </c>
      <c r="J22" s="1">
        <v>4.6017720565641441E-2</v>
      </c>
      <c r="K22" s="1"/>
      <c r="L22" s="1"/>
      <c r="M22" s="1"/>
      <c r="N22" s="1"/>
      <c r="O22" s="1"/>
    </row>
    <row r="23" spans="1:15" x14ac:dyDescent="0.4">
      <c r="A23" s="1"/>
      <c r="B23" s="1"/>
      <c r="C23" s="1"/>
      <c r="D23" s="16"/>
      <c r="E23" s="16"/>
      <c r="F23" s="16"/>
      <c r="G23" s="16"/>
      <c r="H23" s="16"/>
      <c r="I23" s="16"/>
      <c r="J23" s="16"/>
      <c r="K23" s="16"/>
      <c r="L23" s="1"/>
      <c r="M23" s="1"/>
      <c r="N23" s="1"/>
      <c r="O23" s="1"/>
    </row>
    <row r="24" spans="1:15" x14ac:dyDescent="0.4">
      <c r="A24" s="1"/>
      <c r="B24" s="1"/>
      <c r="C24" s="3" t="s">
        <v>1</v>
      </c>
      <c r="D24" s="16">
        <f>AVERAGE(D20:D22)</f>
        <v>1</v>
      </c>
      <c r="E24" s="16">
        <f t="shared" ref="E24:J24" si="0">AVERAGE(E20:E22)</f>
        <v>0.77780889042550694</v>
      </c>
      <c r="F24" s="16">
        <f t="shared" si="0"/>
        <v>0.38230189233614054</v>
      </c>
      <c r="G24" s="16"/>
      <c r="H24" s="16">
        <f t="shared" si="0"/>
        <v>1</v>
      </c>
      <c r="I24" s="16">
        <f t="shared" si="0"/>
        <v>0.11034354945106988</v>
      </c>
      <c r="J24" s="16">
        <f t="shared" si="0"/>
        <v>3.9330572385238349E-2</v>
      </c>
      <c r="K24" s="16"/>
      <c r="L24" s="1"/>
      <c r="M24" s="1"/>
      <c r="N24" s="1"/>
      <c r="O24" s="1"/>
    </row>
    <row r="25" spans="1:15" x14ac:dyDescent="0.4">
      <c r="A25" s="1"/>
      <c r="B25" s="1"/>
      <c r="C25" s="3" t="s">
        <v>6</v>
      </c>
      <c r="D25" s="1">
        <f>STDEV(D20:D22)</f>
        <v>0</v>
      </c>
      <c r="E25" s="1">
        <f t="shared" ref="E25:J25" si="1">STDEV(E20:E22)</f>
        <v>8.9232802010470777E-2</v>
      </c>
      <c r="F25" s="1">
        <f t="shared" si="1"/>
        <v>8.0660681138283841E-2</v>
      </c>
      <c r="G25" s="1"/>
      <c r="H25" s="1">
        <f t="shared" si="1"/>
        <v>0</v>
      </c>
      <c r="I25" s="1">
        <f t="shared" si="1"/>
        <v>3.4948186235695018E-2</v>
      </c>
      <c r="J25" s="1">
        <f t="shared" si="1"/>
        <v>1.3967912978918062E-2</v>
      </c>
      <c r="K25" s="16"/>
      <c r="L25" s="1"/>
      <c r="M25" s="1"/>
      <c r="N25" s="1"/>
      <c r="O25" s="1"/>
    </row>
    <row r="26" spans="1:15" x14ac:dyDescent="0.4">
      <c r="A26" s="1"/>
      <c r="B26" s="1"/>
      <c r="C26" s="3" t="s">
        <v>2</v>
      </c>
      <c r="D26" s="16">
        <f>D25/SQRT(3)</f>
        <v>0</v>
      </c>
      <c r="E26" s="16">
        <f t="shared" ref="E26:J26" si="2">E25/SQRT(3)</f>
        <v>5.1518582261289886E-2</v>
      </c>
      <c r="F26" s="16">
        <f t="shared" si="2"/>
        <v>4.6569465968206748E-2</v>
      </c>
      <c r="G26" s="16"/>
      <c r="H26" s="16">
        <f t="shared" si="2"/>
        <v>0</v>
      </c>
      <c r="I26" s="16">
        <f t="shared" si="2"/>
        <v>2.0177344730867693E-2</v>
      </c>
      <c r="J26" s="16">
        <f t="shared" si="2"/>
        <v>8.0643783183956107E-3</v>
      </c>
      <c r="K26" s="1"/>
      <c r="L26" s="1"/>
      <c r="M26" s="1"/>
      <c r="N26" s="1"/>
      <c r="O26" s="1"/>
    </row>
  </sheetData>
  <mergeCells count="4">
    <mergeCell ref="D18:F18"/>
    <mergeCell ref="H18:J18"/>
    <mergeCell ref="B4:B15"/>
    <mergeCell ref="J4:J15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0D0C2-6015-4B4F-8E28-09CAFEEF9E32}">
  <dimension ref="A1:V16"/>
  <sheetViews>
    <sheetView workbookViewId="0">
      <selection activeCell="I20" sqref="I20"/>
    </sheetView>
  </sheetViews>
  <sheetFormatPr defaultRowHeight="13.9" x14ac:dyDescent="0.4"/>
  <cols>
    <col min="9" max="9" width="11.06640625" customWidth="1"/>
  </cols>
  <sheetData>
    <row r="1" spans="1:22" ht="15.4" x14ac:dyDescent="0.45">
      <c r="A1" s="5" t="s">
        <v>79</v>
      </c>
    </row>
    <row r="2" spans="1:22" ht="15.4" x14ac:dyDescent="0.4">
      <c r="B2" s="22" t="s">
        <v>15</v>
      </c>
      <c r="C2" s="22"/>
      <c r="D2" s="21"/>
      <c r="E2" s="22" t="s">
        <v>16</v>
      </c>
      <c r="F2" s="22"/>
      <c r="G2" s="21"/>
      <c r="H2" s="23" t="s">
        <v>49</v>
      </c>
      <c r="I2" s="21"/>
      <c r="J2" s="19"/>
      <c r="K2" s="23" t="s">
        <v>50</v>
      </c>
      <c r="L2" s="21"/>
      <c r="N2" s="23" t="s">
        <v>51</v>
      </c>
      <c r="O2" s="21"/>
      <c r="P2" s="21"/>
      <c r="Q2" s="23" t="s">
        <v>92</v>
      </c>
      <c r="R2" s="21"/>
      <c r="S2" s="21"/>
      <c r="T2" s="23" t="s">
        <v>93</v>
      </c>
      <c r="U2" s="21"/>
      <c r="V2" s="21"/>
    </row>
    <row r="3" spans="1:22" x14ac:dyDescent="0.4">
      <c r="A3" s="1"/>
      <c r="B3">
        <v>258</v>
      </c>
      <c r="C3">
        <v>396</v>
      </c>
      <c r="D3">
        <v>173</v>
      </c>
      <c r="E3">
        <v>326</v>
      </c>
      <c r="F3">
        <v>284</v>
      </c>
      <c r="G3">
        <v>309</v>
      </c>
      <c r="H3">
        <v>4</v>
      </c>
      <c r="I3">
        <v>7</v>
      </c>
      <c r="J3">
        <v>3</v>
      </c>
      <c r="K3">
        <v>524</v>
      </c>
      <c r="L3">
        <v>278</v>
      </c>
      <c r="M3">
        <v>312</v>
      </c>
      <c r="N3">
        <v>1</v>
      </c>
      <c r="O3">
        <v>0</v>
      </c>
      <c r="P3">
        <v>1</v>
      </c>
      <c r="Q3">
        <v>3</v>
      </c>
      <c r="R3">
        <v>5</v>
      </c>
      <c r="S3">
        <v>10</v>
      </c>
      <c r="T3">
        <v>302</v>
      </c>
      <c r="U3">
        <v>258</v>
      </c>
      <c r="V3">
        <v>240</v>
      </c>
    </row>
    <row r="4" spans="1:22" x14ac:dyDescent="0.4">
      <c r="A4" s="1"/>
      <c r="B4">
        <v>294</v>
      </c>
      <c r="C4">
        <v>567</v>
      </c>
      <c r="D4">
        <v>202</v>
      </c>
      <c r="E4">
        <v>329</v>
      </c>
      <c r="F4">
        <v>289</v>
      </c>
      <c r="G4">
        <v>328</v>
      </c>
      <c r="H4">
        <v>3</v>
      </c>
      <c r="I4">
        <v>7</v>
      </c>
      <c r="J4">
        <v>1</v>
      </c>
      <c r="K4">
        <v>502</v>
      </c>
      <c r="L4">
        <v>272</v>
      </c>
      <c r="M4">
        <v>273</v>
      </c>
      <c r="N4">
        <v>1</v>
      </c>
      <c r="O4">
        <v>1</v>
      </c>
      <c r="P4">
        <v>2</v>
      </c>
      <c r="Q4">
        <v>4</v>
      </c>
      <c r="R4">
        <v>10</v>
      </c>
      <c r="S4">
        <v>5</v>
      </c>
      <c r="T4">
        <v>272</v>
      </c>
      <c r="U4">
        <v>201</v>
      </c>
      <c r="V4">
        <v>269</v>
      </c>
    </row>
    <row r="5" spans="1:22" x14ac:dyDescent="0.4">
      <c r="A5" s="1"/>
      <c r="B5">
        <v>321</v>
      </c>
      <c r="C5">
        <v>407</v>
      </c>
      <c r="D5">
        <v>187</v>
      </c>
      <c r="E5">
        <v>387</v>
      </c>
      <c r="F5">
        <v>285</v>
      </c>
      <c r="G5">
        <v>285</v>
      </c>
      <c r="H5">
        <v>4</v>
      </c>
      <c r="I5">
        <v>6</v>
      </c>
      <c r="J5">
        <v>4</v>
      </c>
      <c r="K5">
        <v>424</v>
      </c>
      <c r="L5">
        <v>273</v>
      </c>
      <c r="M5">
        <v>277</v>
      </c>
      <c r="N5">
        <v>1</v>
      </c>
      <c r="O5">
        <v>1</v>
      </c>
      <c r="P5">
        <v>4</v>
      </c>
      <c r="Q5">
        <v>2</v>
      </c>
      <c r="R5">
        <v>7</v>
      </c>
      <c r="S5">
        <v>9</v>
      </c>
      <c r="T5">
        <v>278</v>
      </c>
      <c r="U5">
        <v>251</v>
      </c>
      <c r="V5">
        <v>250</v>
      </c>
    </row>
    <row r="6" spans="1:22" x14ac:dyDescent="0.4">
      <c r="A6" s="1"/>
      <c r="B6">
        <v>264</v>
      </c>
      <c r="C6">
        <v>234</v>
      </c>
      <c r="D6">
        <v>166</v>
      </c>
      <c r="E6">
        <v>175</v>
      </c>
      <c r="F6">
        <v>261</v>
      </c>
      <c r="G6">
        <v>332</v>
      </c>
      <c r="H6">
        <v>5</v>
      </c>
      <c r="I6">
        <v>7</v>
      </c>
      <c r="J6">
        <v>2</v>
      </c>
      <c r="K6">
        <v>400</v>
      </c>
      <c r="L6">
        <v>356</v>
      </c>
      <c r="M6">
        <v>285</v>
      </c>
      <c r="N6">
        <v>1</v>
      </c>
      <c r="O6">
        <v>3</v>
      </c>
      <c r="P6">
        <v>2</v>
      </c>
      <c r="Q6">
        <v>3</v>
      </c>
      <c r="R6">
        <v>5</v>
      </c>
      <c r="S6">
        <v>3</v>
      </c>
      <c r="T6">
        <v>246</v>
      </c>
      <c r="U6">
        <v>301</v>
      </c>
      <c r="V6">
        <v>292</v>
      </c>
    </row>
    <row r="7" spans="1:22" x14ac:dyDescent="0.4">
      <c r="A7" s="1"/>
      <c r="B7">
        <v>258</v>
      </c>
      <c r="C7">
        <v>203</v>
      </c>
      <c r="D7">
        <v>195</v>
      </c>
      <c r="E7">
        <v>283</v>
      </c>
      <c r="F7">
        <v>303</v>
      </c>
      <c r="G7">
        <v>305</v>
      </c>
      <c r="H7">
        <v>5</v>
      </c>
      <c r="I7">
        <v>13</v>
      </c>
      <c r="J7">
        <v>3</v>
      </c>
      <c r="K7">
        <v>417</v>
      </c>
      <c r="L7">
        <v>296</v>
      </c>
      <c r="M7">
        <v>279</v>
      </c>
      <c r="N7">
        <v>0</v>
      </c>
      <c r="O7">
        <v>1</v>
      </c>
      <c r="P7">
        <v>2</v>
      </c>
      <c r="Q7">
        <v>3</v>
      </c>
      <c r="R7">
        <v>5</v>
      </c>
      <c r="S7">
        <v>2</v>
      </c>
      <c r="T7">
        <v>222</v>
      </c>
      <c r="U7">
        <v>290</v>
      </c>
      <c r="V7">
        <v>304</v>
      </c>
    </row>
    <row r="8" spans="1:22" x14ac:dyDescent="0.4">
      <c r="A8" s="1" t="s">
        <v>22</v>
      </c>
      <c r="B8" s="1">
        <f>SUM(B3:B7)*5*10000</f>
        <v>69750000</v>
      </c>
      <c r="C8" s="1">
        <f t="shared" ref="C8:P8" si="0">SUM(C3:C7)*5*10000</f>
        <v>90350000</v>
      </c>
      <c r="D8" s="1">
        <f t="shared" si="0"/>
        <v>46150000</v>
      </c>
      <c r="E8" s="1">
        <f t="shared" si="0"/>
        <v>75000000</v>
      </c>
      <c r="F8" s="1">
        <f t="shared" si="0"/>
        <v>71100000</v>
      </c>
      <c r="G8" s="1">
        <f t="shared" si="0"/>
        <v>77950000</v>
      </c>
      <c r="H8" s="1">
        <f t="shared" si="0"/>
        <v>1050000</v>
      </c>
      <c r="I8" s="1">
        <f t="shared" si="0"/>
        <v>2000000</v>
      </c>
      <c r="J8" s="1">
        <f t="shared" si="0"/>
        <v>650000</v>
      </c>
      <c r="K8" s="1">
        <f t="shared" si="0"/>
        <v>113350000</v>
      </c>
      <c r="L8" s="1">
        <f t="shared" si="0"/>
        <v>73750000</v>
      </c>
      <c r="M8" s="1">
        <f t="shared" si="0"/>
        <v>71300000</v>
      </c>
      <c r="N8" s="1">
        <f t="shared" si="0"/>
        <v>200000</v>
      </c>
      <c r="O8" s="1">
        <f t="shared" si="0"/>
        <v>300000</v>
      </c>
      <c r="P8" s="1">
        <f t="shared" si="0"/>
        <v>550000</v>
      </c>
      <c r="Q8" s="1">
        <f>SUM(Q3:Q7)*5*10000</f>
        <v>750000</v>
      </c>
      <c r="R8" s="1">
        <f t="shared" ref="R8" si="1">SUM(R3:R7)*5*10000</f>
        <v>1600000</v>
      </c>
      <c r="S8" s="1">
        <f t="shared" ref="S8" si="2">SUM(S3:S7)*5*10000</f>
        <v>1450000</v>
      </c>
      <c r="T8" s="1">
        <f t="shared" ref="T8" si="3">SUM(T3:T7)*5*10000</f>
        <v>66000000</v>
      </c>
      <c r="U8" s="1">
        <f t="shared" ref="U8" si="4">SUM(U3:U7)*5*10000</f>
        <v>65050000</v>
      </c>
      <c r="V8" s="1">
        <f t="shared" ref="V8" si="5">SUM(V3:V7)*5*10000</f>
        <v>67750000</v>
      </c>
    </row>
    <row r="9" spans="1:22" x14ac:dyDescent="0.4">
      <c r="A9" s="1" t="s">
        <v>17</v>
      </c>
      <c r="B9" s="1">
        <v>8.5</v>
      </c>
      <c r="C9" s="1">
        <v>8.5</v>
      </c>
      <c r="D9" s="1">
        <v>8.5</v>
      </c>
      <c r="E9" s="1">
        <v>8.5</v>
      </c>
      <c r="F9" s="1">
        <v>8.5</v>
      </c>
      <c r="G9" s="1">
        <v>8.5</v>
      </c>
      <c r="H9" s="1">
        <v>7.35</v>
      </c>
      <c r="I9" s="1">
        <v>7.35</v>
      </c>
      <c r="J9" s="1">
        <v>7.35</v>
      </c>
      <c r="K9" s="1">
        <v>8.5</v>
      </c>
      <c r="L9" s="1">
        <v>8.5</v>
      </c>
      <c r="M9" s="1">
        <v>8.5</v>
      </c>
      <c r="N9" s="1">
        <v>5.2</v>
      </c>
      <c r="O9" s="1">
        <v>5.2</v>
      </c>
      <c r="P9" s="1">
        <v>5.2</v>
      </c>
      <c r="Q9" s="1">
        <v>6.5</v>
      </c>
      <c r="R9" s="1">
        <v>6.5</v>
      </c>
      <c r="S9" s="1">
        <v>6.5</v>
      </c>
      <c r="T9" s="1">
        <v>8.5</v>
      </c>
      <c r="U9" s="1">
        <v>8.5</v>
      </c>
      <c r="V9" s="1">
        <v>8.5</v>
      </c>
    </row>
    <row r="10" spans="1:22" ht="15.4" x14ac:dyDescent="0.4">
      <c r="A10" s="1" t="s">
        <v>20</v>
      </c>
      <c r="B10" s="1">
        <f>3.14*(B9/2)^2</f>
        <v>56.716250000000002</v>
      </c>
      <c r="C10" s="1">
        <f t="shared" ref="C10:P10" si="6">3.14*(C9/2)^2</f>
        <v>56.716250000000002</v>
      </c>
      <c r="D10" s="1">
        <f t="shared" si="6"/>
        <v>56.716250000000002</v>
      </c>
      <c r="E10" s="1">
        <f t="shared" si="6"/>
        <v>56.716250000000002</v>
      </c>
      <c r="F10" s="1">
        <f t="shared" si="6"/>
        <v>56.716250000000002</v>
      </c>
      <c r="G10" s="1">
        <f t="shared" si="6"/>
        <v>56.716250000000002</v>
      </c>
      <c r="H10" s="1">
        <f t="shared" si="6"/>
        <v>42.407662499999994</v>
      </c>
      <c r="I10" s="1">
        <f t="shared" si="6"/>
        <v>42.407662499999994</v>
      </c>
      <c r="J10" s="1">
        <f t="shared" si="6"/>
        <v>42.407662499999994</v>
      </c>
      <c r="K10" s="1">
        <f t="shared" si="6"/>
        <v>56.716250000000002</v>
      </c>
      <c r="L10" s="1">
        <f t="shared" si="6"/>
        <v>56.716250000000002</v>
      </c>
      <c r="M10" s="1">
        <f t="shared" si="6"/>
        <v>56.716250000000002</v>
      </c>
      <c r="N10" s="1">
        <f t="shared" si="6"/>
        <v>21.226400000000002</v>
      </c>
      <c r="O10" s="1">
        <f t="shared" si="6"/>
        <v>21.226400000000002</v>
      </c>
      <c r="P10" s="1">
        <f t="shared" si="6"/>
        <v>21.226400000000002</v>
      </c>
      <c r="Q10" s="1">
        <f t="shared" ref="Q10" si="7">3.14*(Q9/2)^2</f>
        <v>33.166249999999998</v>
      </c>
      <c r="R10" s="1">
        <f t="shared" ref="R10" si="8">3.14*(R9/2)^2</f>
        <v>33.166249999999998</v>
      </c>
      <c r="S10" s="1">
        <f t="shared" ref="S10" si="9">3.14*(S9/2)^2</f>
        <v>33.166249999999998</v>
      </c>
      <c r="T10" s="1">
        <f t="shared" ref="T10" si="10">3.14*(T9/2)^2</f>
        <v>56.716250000000002</v>
      </c>
      <c r="U10" s="1">
        <f t="shared" ref="U10" si="11">3.14*(U9/2)^2</f>
        <v>56.716250000000002</v>
      </c>
      <c r="V10" s="1">
        <f t="shared" ref="V10" si="12">3.14*(V9/2)^2</f>
        <v>56.716250000000002</v>
      </c>
    </row>
    <row r="11" spans="1:22" ht="15.4" x14ac:dyDescent="0.4">
      <c r="A11" s="1" t="s">
        <v>23</v>
      </c>
      <c r="B11" s="1">
        <f>B8/B10</f>
        <v>1229806.2724527803</v>
      </c>
      <c r="C11" s="1">
        <f t="shared" ref="C11:P11" si="13">C8/C10</f>
        <v>1593017.8740660744</v>
      </c>
      <c r="D11" s="1">
        <f t="shared" si="13"/>
        <v>813699.77740065672</v>
      </c>
      <c r="E11" s="1">
        <f t="shared" si="13"/>
        <v>1322372.3359707315</v>
      </c>
      <c r="F11" s="1">
        <f t="shared" si="13"/>
        <v>1253608.9745002533</v>
      </c>
      <c r="G11" s="1">
        <f t="shared" si="13"/>
        <v>1374385.6478522469</v>
      </c>
      <c r="H11" s="1">
        <f t="shared" si="13"/>
        <v>24759.676391029574</v>
      </c>
      <c r="I11" s="1">
        <f t="shared" si="13"/>
        <v>47161.288363865853</v>
      </c>
      <c r="J11" s="1">
        <f t="shared" si="13"/>
        <v>15327.418718256402</v>
      </c>
      <c r="K11" s="1">
        <f t="shared" si="13"/>
        <v>1998545.390430432</v>
      </c>
      <c r="L11" s="1">
        <f t="shared" si="13"/>
        <v>1300332.797037886</v>
      </c>
      <c r="M11" s="1">
        <f t="shared" si="13"/>
        <v>1257135.3007295087</v>
      </c>
      <c r="N11" s="1">
        <f t="shared" si="13"/>
        <v>9422.2289224738997</v>
      </c>
      <c r="O11" s="1">
        <f t="shared" si="13"/>
        <v>14133.34338371085</v>
      </c>
      <c r="P11" s="1">
        <f t="shared" si="13"/>
        <v>25911.129536803222</v>
      </c>
      <c r="Q11" s="1">
        <f t="shared" ref="Q11" si="14">Q8/Q10</f>
        <v>22613.349413937362</v>
      </c>
      <c r="R11" s="1">
        <f t="shared" ref="R11" si="15">R8/R10</f>
        <v>48241.812083066376</v>
      </c>
      <c r="S11" s="1">
        <f t="shared" ref="S11" si="16">S8/S10</f>
        <v>43719.142200278904</v>
      </c>
      <c r="T11" s="1">
        <f t="shared" ref="T11" si="17">T8/T10</f>
        <v>1163687.6556542437</v>
      </c>
      <c r="U11" s="1">
        <f t="shared" ref="U11" si="18">U8/U10</f>
        <v>1146937.606065281</v>
      </c>
      <c r="V11" s="1">
        <f t="shared" ref="V11" si="19">V8/V10</f>
        <v>1194543.0101602273</v>
      </c>
    </row>
    <row r="12" spans="1:22" x14ac:dyDescent="0.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22" ht="15.4" x14ac:dyDescent="0.4">
      <c r="A13" s="1"/>
      <c r="B13" s="22" t="s">
        <v>15</v>
      </c>
      <c r="C13" s="22"/>
      <c r="D13" s="21"/>
      <c r="E13" s="22" t="s">
        <v>16</v>
      </c>
      <c r="F13" s="22"/>
      <c r="G13" s="21"/>
      <c r="H13" s="23" t="s">
        <v>49</v>
      </c>
      <c r="I13" s="21"/>
      <c r="J13" s="19"/>
      <c r="K13" s="23" t="s">
        <v>50</v>
      </c>
      <c r="L13" s="21"/>
      <c r="N13" s="23" t="s">
        <v>51</v>
      </c>
      <c r="O13" s="21"/>
      <c r="P13" s="21"/>
      <c r="Q13" s="23" t="s">
        <v>92</v>
      </c>
      <c r="R13" s="21"/>
      <c r="S13" s="21"/>
      <c r="T13" s="23" t="s">
        <v>93</v>
      </c>
      <c r="U13" s="21"/>
      <c r="V13" s="21"/>
    </row>
    <row r="14" spans="1:22" x14ac:dyDescent="0.4">
      <c r="A14" s="3" t="s">
        <v>1</v>
      </c>
      <c r="B14" s="22">
        <f>AVERAGE(B11:D11)</f>
        <v>1212174.6413065037</v>
      </c>
      <c r="C14" s="22"/>
      <c r="D14" s="22"/>
      <c r="E14" s="22">
        <f>AVERAGE(E11:G11)</f>
        <v>1316788.986107744</v>
      </c>
      <c r="F14" s="22"/>
      <c r="G14" s="22"/>
      <c r="H14" s="22">
        <f>AVERAGE(H11:J11)</f>
        <v>29082.794491050608</v>
      </c>
      <c r="I14" s="22"/>
      <c r="J14" s="22"/>
      <c r="K14" s="22">
        <f>AVERAGE(K11:M11)</f>
        <v>1518671.1627326088</v>
      </c>
      <c r="L14" s="22"/>
      <c r="M14" s="22"/>
      <c r="N14" s="22">
        <f>AVERAGE(N11:P11)</f>
        <v>16488.900614329323</v>
      </c>
      <c r="O14" s="22"/>
      <c r="P14" s="22"/>
      <c r="Q14" s="22">
        <f>AVERAGE(Q11:S11)</f>
        <v>38191.434565760879</v>
      </c>
      <c r="R14" s="22"/>
      <c r="S14" s="22"/>
      <c r="T14" s="22">
        <f t="shared" ref="T14" si="20">AVERAGE(T11:V11)</f>
        <v>1168389.4239599174</v>
      </c>
      <c r="U14" s="22"/>
      <c r="V14" s="22"/>
    </row>
    <row r="15" spans="1:22" x14ac:dyDescent="0.4">
      <c r="A15" s="3" t="s">
        <v>6</v>
      </c>
      <c r="B15" s="22">
        <f>STDEV(B11:D11)</f>
        <v>389958.11282779003</v>
      </c>
      <c r="C15" s="22"/>
      <c r="D15" s="22"/>
      <c r="E15" s="22">
        <f t="shared" ref="E15" si="21">STDEV(E11:G11)</f>
        <v>60581.61068561094</v>
      </c>
      <c r="F15" s="22"/>
      <c r="G15" s="22"/>
      <c r="H15" s="22">
        <f t="shared" ref="H15" si="22">STDEV(H11:J11)</f>
        <v>16351.324922875849</v>
      </c>
      <c r="I15" s="22"/>
      <c r="J15" s="22"/>
      <c r="K15" s="22">
        <f t="shared" ref="K15" si="23">STDEV(K11:M11)</f>
        <v>416144.15979112894</v>
      </c>
      <c r="L15" s="22"/>
      <c r="M15" s="22"/>
      <c r="N15" s="22">
        <f t="shared" ref="N15" si="24">STDEV(N11:P11)</f>
        <v>8493.0823772848689</v>
      </c>
      <c r="O15" s="22"/>
      <c r="P15" s="22"/>
      <c r="Q15" s="22">
        <f>STDEV(Q11:S11)</f>
        <v>13679.224702638183</v>
      </c>
      <c r="R15" s="22"/>
      <c r="S15" s="22"/>
      <c r="T15" s="22">
        <f t="shared" ref="T15" si="25">STDEV(T11:V11)</f>
        <v>24148.469799574494</v>
      </c>
      <c r="U15" s="22"/>
      <c r="V15" s="22"/>
    </row>
    <row r="16" spans="1:22" x14ac:dyDescent="0.4">
      <c r="A16" s="3" t="s">
        <v>2</v>
      </c>
      <c r="B16" s="22">
        <f>B15/SQRT(COUNT(B11:D11))</f>
        <v>225142.42141380304</v>
      </c>
      <c r="C16" s="22"/>
      <c r="D16" s="22"/>
      <c r="E16" s="22">
        <f t="shared" ref="E16" si="26">E15/SQRT(COUNT(E11:G11))</f>
        <v>34976.80923727859</v>
      </c>
      <c r="F16" s="22"/>
      <c r="G16" s="22"/>
      <c r="H16" s="22">
        <f t="shared" ref="H16" si="27">H15/SQRT(COUNT(H11:J11))</f>
        <v>9440.4418458294076</v>
      </c>
      <c r="I16" s="22"/>
      <c r="J16" s="22"/>
      <c r="K16" s="22">
        <f t="shared" ref="K16" si="28">K15/SQRT(COUNT(K11:M11))</f>
        <v>240260.94267709894</v>
      </c>
      <c r="L16" s="22"/>
      <c r="M16" s="22"/>
      <c r="N16" s="22">
        <f>N15/SQRT(COUNT(N11:P11))</f>
        <v>4903.4833967750865</v>
      </c>
      <c r="O16" s="22"/>
      <c r="P16" s="22"/>
      <c r="Q16" s="22">
        <f t="shared" ref="Q16" si="29">Q15/SQRT(COUNT(Q11:S11))</f>
        <v>7897.7040643735336</v>
      </c>
      <c r="R16" s="22"/>
      <c r="S16" s="22"/>
      <c r="T16" s="22">
        <f t="shared" ref="T16" si="30">T15/SQRT(COUNT(T11:V11))</f>
        <v>13942.125539301884</v>
      </c>
      <c r="U16" s="22"/>
      <c r="V16" s="22"/>
    </row>
  </sheetData>
  <mergeCells count="35">
    <mergeCell ref="B2:D2"/>
    <mergeCell ref="E2:G2"/>
    <mergeCell ref="K2:L2"/>
    <mergeCell ref="N2:P2"/>
    <mergeCell ref="B14:D14"/>
    <mergeCell ref="E14:G14"/>
    <mergeCell ref="H14:J14"/>
    <mergeCell ref="K14:M14"/>
    <mergeCell ref="N14:P14"/>
    <mergeCell ref="B16:D16"/>
    <mergeCell ref="E16:G16"/>
    <mergeCell ref="H16:J16"/>
    <mergeCell ref="K16:M16"/>
    <mergeCell ref="N16:P16"/>
    <mergeCell ref="B15:D15"/>
    <mergeCell ref="E15:G15"/>
    <mergeCell ref="H15:J15"/>
    <mergeCell ref="K15:M15"/>
    <mergeCell ref="N15:P15"/>
    <mergeCell ref="B13:D13"/>
    <mergeCell ref="E13:G13"/>
    <mergeCell ref="K13:L13"/>
    <mergeCell ref="N13:P13"/>
    <mergeCell ref="Q13:S13"/>
    <mergeCell ref="Q16:S16"/>
    <mergeCell ref="T16:V16"/>
    <mergeCell ref="H2:J2"/>
    <mergeCell ref="H13:J13"/>
    <mergeCell ref="Q14:S14"/>
    <mergeCell ref="T14:V14"/>
    <mergeCell ref="Q15:S15"/>
    <mergeCell ref="T15:V15"/>
    <mergeCell ref="Q2:S2"/>
    <mergeCell ref="T2:V2"/>
    <mergeCell ref="T13:V1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D10CA-01CA-4B72-8989-568DA9B14929}">
  <dimension ref="A1:O51"/>
  <sheetViews>
    <sheetView workbookViewId="0">
      <selection activeCell="F58" sqref="F58"/>
    </sheetView>
  </sheetViews>
  <sheetFormatPr defaultRowHeight="13.9" x14ac:dyDescent="0.4"/>
  <cols>
    <col min="3" max="3" width="23.19921875" customWidth="1"/>
    <col min="4" max="4" width="21.86328125" customWidth="1"/>
    <col min="5" max="5" width="25.33203125" customWidth="1"/>
    <col min="6" max="6" width="22.6640625" customWidth="1"/>
  </cols>
  <sheetData>
    <row r="1" spans="1:15" ht="17.649999999999999" x14ac:dyDescent="0.45">
      <c r="A1" s="5" t="s">
        <v>94</v>
      </c>
    </row>
    <row r="2" spans="1:15" x14ac:dyDescent="0.4">
      <c r="B2" s="1" t="s">
        <v>3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5" ht="16.149999999999999" x14ac:dyDescent="0.4">
      <c r="B3" s="1"/>
      <c r="C3" s="1" t="s">
        <v>27</v>
      </c>
      <c r="D3" s="1" t="s">
        <v>28</v>
      </c>
      <c r="E3" s="1" t="s">
        <v>29</v>
      </c>
      <c r="F3" s="1" t="s">
        <v>30</v>
      </c>
      <c r="G3" s="1" t="s">
        <v>31</v>
      </c>
      <c r="H3" s="1" t="s">
        <v>32</v>
      </c>
      <c r="I3" s="1" t="s">
        <v>33</v>
      </c>
      <c r="J3" s="1" t="s">
        <v>35</v>
      </c>
      <c r="K3" s="1" t="s">
        <v>36</v>
      </c>
      <c r="L3" s="1" t="s">
        <v>37</v>
      </c>
      <c r="M3" s="1" t="s">
        <v>34</v>
      </c>
      <c r="N3" s="1"/>
    </row>
    <row r="4" spans="1:15" ht="14.25" x14ac:dyDescent="0.4">
      <c r="B4" s="22">
        <v>1</v>
      </c>
      <c r="C4" s="4" t="s">
        <v>50</v>
      </c>
      <c r="D4" s="16">
        <v>21.01</v>
      </c>
      <c r="E4" s="16">
        <v>20.98</v>
      </c>
      <c r="F4" s="16">
        <v>20.98</v>
      </c>
      <c r="G4" s="16">
        <v>20.67</v>
      </c>
      <c r="H4" s="16">
        <v>20.67</v>
      </c>
      <c r="I4" s="16">
        <v>20.66</v>
      </c>
      <c r="J4" s="10"/>
      <c r="K4" s="10"/>
      <c r="L4" s="10"/>
      <c r="M4" s="10"/>
      <c r="N4" s="1"/>
    </row>
    <row r="5" spans="1:15" ht="15.4" x14ac:dyDescent="0.4">
      <c r="B5" s="22"/>
      <c r="C5" s="4" t="s">
        <v>51</v>
      </c>
      <c r="D5" s="16">
        <v>20.76</v>
      </c>
      <c r="E5" s="16">
        <v>20.67</v>
      </c>
      <c r="F5" s="16">
        <v>20.67</v>
      </c>
      <c r="G5" s="16">
        <v>18.649999999999999</v>
      </c>
      <c r="H5" s="16">
        <v>18.690000000000001</v>
      </c>
      <c r="I5" s="16">
        <v>18.690000000000001</v>
      </c>
      <c r="J5" s="10">
        <f>2^-((D5-G5)-AVERAGE($D$4-$G$4,$E$4-$H$4,$F$4-$I$4))</f>
        <v>0.28984094771889668</v>
      </c>
      <c r="K5" s="10">
        <f t="shared" ref="K5:L5" si="0">2^-((E5-H5)-AVERAGE($D$4-$G$4,$E$4-$H$4,$F$4-$I$4))</f>
        <v>0.31717112345623255</v>
      </c>
      <c r="L5" s="10">
        <f t="shared" si="0"/>
        <v>0.31717112345623255</v>
      </c>
      <c r="M5" s="10">
        <f>AVERAGE(J5:L5)</f>
        <v>0.30806106487712059</v>
      </c>
      <c r="N5" s="10"/>
    </row>
    <row r="6" spans="1:15" x14ac:dyDescent="0.4">
      <c r="B6" s="1"/>
      <c r="C6" s="1"/>
      <c r="D6" s="1"/>
      <c r="E6" s="1"/>
      <c r="F6" s="1"/>
      <c r="G6" s="1"/>
      <c r="H6" s="1"/>
      <c r="I6" s="1"/>
      <c r="J6" s="10"/>
      <c r="K6" s="1"/>
      <c r="L6" s="1"/>
      <c r="M6" s="10"/>
      <c r="N6" s="10"/>
    </row>
    <row r="7" spans="1:15" x14ac:dyDescent="0.4">
      <c r="B7" s="7"/>
      <c r="C7" s="1" t="s">
        <v>27</v>
      </c>
      <c r="D7" s="1" t="s">
        <v>28</v>
      </c>
      <c r="E7" s="1" t="s">
        <v>29</v>
      </c>
      <c r="F7" s="1" t="s">
        <v>30</v>
      </c>
      <c r="G7" s="1" t="s">
        <v>31</v>
      </c>
      <c r="H7" s="1" t="s">
        <v>32</v>
      </c>
      <c r="I7" s="1" t="s">
        <v>33</v>
      </c>
      <c r="J7" s="10"/>
      <c r="K7" s="1"/>
      <c r="L7" s="1"/>
      <c r="M7" s="10"/>
      <c r="N7" s="10"/>
    </row>
    <row r="8" spans="1:15" ht="14.25" x14ac:dyDescent="0.4">
      <c r="B8" s="22">
        <v>2</v>
      </c>
      <c r="C8" s="4" t="s">
        <v>50</v>
      </c>
      <c r="D8" s="16">
        <v>23.66</v>
      </c>
      <c r="E8" s="16">
        <v>23.69</v>
      </c>
      <c r="F8" s="16">
        <v>23.65</v>
      </c>
      <c r="G8" s="16">
        <v>20.67</v>
      </c>
      <c r="H8" s="16">
        <v>20.67</v>
      </c>
      <c r="I8" s="16">
        <v>20.66</v>
      </c>
      <c r="J8" s="10"/>
      <c r="K8" s="1"/>
      <c r="L8" s="1"/>
      <c r="M8" s="10"/>
      <c r="N8" s="10"/>
    </row>
    <row r="9" spans="1:15" ht="15.4" x14ac:dyDescent="0.4">
      <c r="B9" s="22"/>
      <c r="C9" s="4" t="s">
        <v>51</v>
      </c>
      <c r="D9" s="16">
        <v>23.75</v>
      </c>
      <c r="E9" s="16">
        <v>23.8</v>
      </c>
      <c r="F9" s="16">
        <v>23.76</v>
      </c>
      <c r="G9" s="16">
        <v>18.649999999999999</v>
      </c>
      <c r="H9" s="16">
        <v>18.690000000000001</v>
      </c>
      <c r="I9" s="16">
        <v>18.690000000000001</v>
      </c>
      <c r="J9" s="10">
        <f>2^-((D9-G9)-AVERAGE($D$8-$G$8,$E$8-$H$8,$F$8-$I$8))</f>
        <v>0.23325824788420138</v>
      </c>
      <c r="K9" s="10">
        <f t="shared" ref="K9:L9" si="1">2^-((E9-H9)-AVERAGE($D$8-$G$8,$E$8-$H$8,$F$8-$I$8))</f>
        <v>0.23164701547259262</v>
      </c>
      <c r="L9" s="10">
        <f t="shared" si="1"/>
        <v>0.23815949951098409</v>
      </c>
      <c r="M9" s="10">
        <f t="shared" ref="M9:M13" si="2">AVERAGE(J9:L9)</f>
        <v>0.23435492095592603</v>
      </c>
      <c r="N9" s="10"/>
    </row>
    <row r="10" spans="1:15" x14ac:dyDescent="0.4">
      <c r="B10" s="1"/>
      <c r="C10" s="1"/>
      <c r="D10" s="1"/>
      <c r="E10" s="1"/>
      <c r="F10" s="1"/>
      <c r="G10" s="1"/>
      <c r="H10" s="1"/>
      <c r="I10" s="1"/>
      <c r="J10" s="10"/>
      <c r="K10" s="1"/>
      <c r="L10" s="1"/>
      <c r="M10" s="10"/>
      <c r="N10" s="10"/>
    </row>
    <row r="11" spans="1:15" x14ac:dyDescent="0.4">
      <c r="B11" s="1"/>
      <c r="C11" s="1" t="s">
        <v>27</v>
      </c>
      <c r="D11" s="1" t="s">
        <v>28</v>
      </c>
      <c r="E11" s="1" t="s">
        <v>29</v>
      </c>
      <c r="F11" s="1" t="s">
        <v>30</v>
      </c>
      <c r="G11" s="1" t="s">
        <v>31</v>
      </c>
      <c r="H11" s="1" t="s">
        <v>32</v>
      </c>
      <c r="I11" s="1" t="s">
        <v>33</v>
      </c>
      <c r="J11" s="10"/>
      <c r="K11" s="1"/>
      <c r="L11" s="1"/>
      <c r="M11" s="10"/>
      <c r="N11" s="10"/>
    </row>
    <row r="12" spans="1:15" ht="14.25" x14ac:dyDescent="0.4">
      <c r="B12" s="22">
        <v>3</v>
      </c>
      <c r="C12" s="4" t="s">
        <v>50</v>
      </c>
      <c r="D12" s="16">
        <v>22.48</v>
      </c>
      <c r="E12" s="16">
        <v>22.49</v>
      </c>
      <c r="F12" s="16">
        <v>22.45</v>
      </c>
      <c r="G12" s="16">
        <v>20.67</v>
      </c>
      <c r="H12" s="16">
        <v>20.67</v>
      </c>
      <c r="I12" s="16">
        <v>20.66</v>
      </c>
      <c r="J12" s="10"/>
      <c r="K12" s="1"/>
      <c r="L12" s="1"/>
      <c r="M12" s="10"/>
      <c r="N12" s="10"/>
    </row>
    <row r="13" spans="1:15" ht="15.4" x14ac:dyDescent="0.4">
      <c r="B13" s="22"/>
      <c r="C13" s="4" t="s">
        <v>51</v>
      </c>
      <c r="D13" s="16">
        <v>27.61</v>
      </c>
      <c r="E13" s="16">
        <v>21.79</v>
      </c>
      <c r="F13" s="16">
        <v>21.86</v>
      </c>
      <c r="G13" s="16">
        <v>18.649999999999999</v>
      </c>
      <c r="H13" s="16">
        <v>18.690000000000001</v>
      </c>
      <c r="I13" s="16">
        <v>18.690000000000001</v>
      </c>
      <c r="J13" s="10">
        <f>2^-((D13-G13)-AVERAGE($D$12-$G$12,$E$12-$H$12,$F$12-$I$12))</f>
        <v>7.0247698096733155E-3</v>
      </c>
      <c r="K13" s="10">
        <f t="shared" ref="K13:L13" si="3">2^-((E13-H13)-AVERAGE($D$12-$G$12,$E$12-$H$12,$F$12-$I$12))</f>
        <v>0.40800724249422288</v>
      </c>
      <c r="L13" s="10">
        <f t="shared" si="3"/>
        <v>0.3886832026771237</v>
      </c>
      <c r="M13" s="10">
        <f t="shared" si="2"/>
        <v>0.26790507166033994</v>
      </c>
      <c r="N13" s="10"/>
    </row>
    <row r="14" spans="1:15" x14ac:dyDescent="0.4">
      <c r="B14" s="1"/>
      <c r="C14" s="7"/>
      <c r="D14" s="11"/>
      <c r="E14" s="11"/>
      <c r="F14" s="11"/>
      <c r="G14" s="11"/>
      <c r="H14" s="11"/>
      <c r="I14" s="11"/>
      <c r="J14" s="11"/>
      <c r="K14" s="10"/>
      <c r="L14" s="10"/>
      <c r="M14" s="10"/>
      <c r="N14" s="10"/>
    </row>
    <row r="16" spans="1:15" x14ac:dyDescent="0.4">
      <c r="B16" s="1" t="s">
        <v>38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2:15" ht="16.149999999999999" x14ac:dyDescent="0.4">
      <c r="B17" s="1"/>
      <c r="C17" s="1" t="s">
        <v>27</v>
      </c>
      <c r="D17" s="1" t="s">
        <v>28</v>
      </c>
      <c r="E17" s="1" t="s">
        <v>29</v>
      </c>
      <c r="F17" s="1" t="s">
        <v>30</v>
      </c>
      <c r="G17" s="1" t="s">
        <v>31</v>
      </c>
      <c r="H17" s="1" t="s">
        <v>32</v>
      </c>
      <c r="I17" s="1" t="s">
        <v>33</v>
      </c>
      <c r="J17" s="1" t="s">
        <v>35</v>
      </c>
      <c r="K17" s="1" t="s">
        <v>36</v>
      </c>
      <c r="L17" s="1" t="s">
        <v>37</v>
      </c>
      <c r="M17" s="1" t="s">
        <v>34</v>
      </c>
      <c r="N17" s="1"/>
      <c r="O17" s="1"/>
    </row>
    <row r="18" spans="2:15" ht="14.25" x14ac:dyDescent="0.4">
      <c r="B18" s="22">
        <v>1</v>
      </c>
      <c r="C18" s="4" t="s">
        <v>50</v>
      </c>
      <c r="D18" s="16">
        <v>19.8</v>
      </c>
      <c r="E18" s="16">
        <v>19.79</v>
      </c>
      <c r="F18" s="16">
        <v>19.78</v>
      </c>
      <c r="G18" s="16">
        <v>20.05</v>
      </c>
      <c r="H18" s="16">
        <v>20.010000000000002</v>
      </c>
      <c r="I18" s="16">
        <v>20.02</v>
      </c>
      <c r="J18" s="10"/>
      <c r="K18" s="10"/>
      <c r="L18" s="10"/>
      <c r="M18" s="10"/>
      <c r="N18" s="1"/>
      <c r="O18" s="1"/>
    </row>
    <row r="19" spans="2:15" ht="15.4" x14ac:dyDescent="0.4">
      <c r="B19" s="22"/>
      <c r="C19" s="4" t="s">
        <v>92</v>
      </c>
      <c r="D19" s="16">
        <v>19.66</v>
      </c>
      <c r="E19" s="16">
        <v>19.64</v>
      </c>
      <c r="F19" s="16">
        <v>19.63</v>
      </c>
      <c r="G19" s="16">
        <v>18.25</v>
      </c>
      <c r="H19" s="16">
        <v>18.260000000000002</v>
      </c>
      <c r="I19" s="16">
        <v>18.25</v>
      </c>
      <c r="J19" s="10">
        <f>2^-((D19-G19)-AVERAGE($D$18-$G$18,$E$18-$H$18,$F$18-$I$18))</f>
        <v>0.31937722308197813</v>
      </c>
      <c r="K19" s="10">
        <f t="shared" ref="K19:L19" si="4">2^-((E19-H19)-AVERAGE($D$18-$G$18,$E$18-$H$18,$F$18-$I$18))</f>
        <v>0.32608801744139121</v>
      </c>
      <c r="L19" s="10">
        <f t="shared" si="4"/>
        <v>0.32608801744139121</v>
      </c>
      <c r="M19" s="10">
        <f>AVERAGE(J19:L19)</f>
        <v>0.32385108598825352</v>
      </c>
      <c r="N19" s="10"/>
      <c r="O19" s="1"/>
    </row>
    <row r="20" spans="2:15" x14ac:dyDescent="0.4">
      <c r="B20" s="1"/>
      <c r="C20" s="1"/>
      <c r="D20" s="1"/>
      <c r="E20" s="1"/>
      <c r="F20" s="1"/>
      <c r="G20" s="1"/>
      <c r="H20" s="1"/>
      <c r="I20" s="1"/>
      <c r="J20" s="10"/>
      <c r="K20" s="1"/>
      <c r="L20" s="1"/>
      <c r="M20" s="10"/>
      <c r="N20" s="10"/>
      <c r="O20" s="1"/>
    </row>
    <row r="21" spans="2:15" x14ac:dyDescent="0.4">
      <c r="B21" s="7"/>
      <c r="C21" s="1" t="s">
        <v>27</v>
      </c>
      <c r="D21" s="1" t="s">
        <v>28</v>
      </c>
      <c r="E21" s="1" t="s">
        <v>29</v>
      </c>
      <c r="F21" s="1" t="s">
        <v>30</v>
      </c>
      <c r="G21" s="1" t="s">
        <v>31</v>
      </c>
      <c r="H21" s="1" t="s">
        <v>32</v>
      </c>
      <c r="I21" s="1" t="s">
        <v>33</v>
      </c>
      <c r="J21" s="10"/>
      <c r="K21" s="1"/>
      <c r="L21" s="1"/>
      <c r="M21" s="10"/>
      <c r="N21" s="10"/>
      <c r="O21" s="1"/>
    </row>
    <row r="22" spans="2:15" ht="14.25" x14ac:dyDescent="0.4">
      <c r="B22" s="22">
        <v>2</v>
      </c>
      <c r="C22" s="4" t="s">
        <v>50</v>
      </c>
      <c r="D22" s="16">
        <v>22.99</v>
      </c>
      <c r="E22" s="16">
        <v>22.92</v>
      </c>
      <c r="F22" s="16">
        <v>23.03</v>
      </c>
      <c r="G22" s="16">
        <v>20.05</v>
      </c>
      <c r="H22" s="16">
        <v>20.010000000000002</v>
      </c>
      <c r="I22" s="16">
        <v>20.02</v>
      </c>
      <c r="J22" s="10"/>
      <c r="K22" s="1"/>
      <c r="L22" s="1"/>
      <c r="M22" s="10"/>
      <c r="N22" s="10"/>
      <c r="O22" s="1"/>
    </row>
    <row r="23" spans="2:15" ht="15.4" x14ac:dyDescent="0.4">
      <c r="B23" s="22"/>
      <c r="C23" s="4" t="s">
        <v>92</v>
      </c>
      <c r="D23" s="16">
        <v>22.13</v>
      </c>
      <c r="E23" s="16">
        <v>22.15</v>
      </c>
      <c r="F23" s="16">
        <v>22.14</v>
      </c>
      <c r="G23" s="16">
        <v>18.25</v>
      </c>
      <c r="H23" s="16">
        <v>18.260000000000002</v>
      </c>
      <c r="I23" s="16">
        <v>18.25</v>
      </c>
      <c r="J23" s="10">
        <f>2^-((D23-G23)-AVERAGE($D$22-$G$22,$E$22-$H$22,$F$22-$I$22))</f>
        <v>0.52607242410035848</v>
      </c>
      <c r="K23" s="10">
        <f t="shared" ref="K23:L23" si="5">2^-((E23-H23)-AVERAGE($D$22-$G$22,$E$22-$H$22,$F$22-$I$22))</f>
        <v>0.52243857643043634</v>
      </c>
      <c r="L23" s="10">
        <f t="shared" si="5"/>
        <v>0.52243857643043512</v>
      </c>
      <c r="M23" s="10">
        <f t="shared" ref="M23" si="6">AVERAGE(J23:L23)</f>
        <v>0.52364985898707672</v>
      </c>
      <c r="N23" s="10"/>
      <c r="O23" s="1"/>
    </row>
    <row r="24" spans="2:15" x14ac:dyDescent="0.4">
      <c r="B24" s="1"/>
      <c r="C24" s="1"/>
      <c r="D24" s="1"/>
      <c r="E24" s="1"/>
      <c r="F24" s="1"/>
      <c r="G24" s="1"/>
      <c r="H24" s="1"/>
      <c r="I24" s="1"/>
      <c r="J24" s="10"/>
      <c r="K24" s="1"/>
      <c r="L24" s="1"/>
      <c r="M24" s="10"/>
      <c r="N24" s="10"/>
      <c r="O24" s="1"/>
    </row>
    <row r="25" spans="2:15" x14ac:dyDescent="0.4">
      <c r="B25" s="1"/>
      <c r="C25" s="1" t="s">
        <v>27</v>
      </c>
      <c r="D25" s="1" t="s">
        <v>28</v>
      </c>
      <c r="E25" s="1" t="s">
        <v>29</v>
      </c>
      <c r="F25" s="1" t="s">
        <v>30</v>
      </c>
      <c r="G25" s="1" t="s">
        <v>31</v>
      </c>
      <c r="H25" s="1" t="s">
        <v>32</v>
      </c>
      <c r="I25" s="1" t="s">
        <v>33</v>
      </c>
      <c r="J25" s="10"/>
      <c r="K25" s="1"/>
      <c r="L25" s="1"/>
      <c r="M25" s="10"/>
      <c r="N25" s="10"/>
      <c r="O25" s="1"/>
    </row>
    <row r="26" spans="2:15" ht="14.25" x14ac:dyDescent="0.4">
      <c r="B26" s="22">
        <v>3</v>
      </c>
      <c r="C26" s="4" t="s">
        <v>50</v>
      </c>
      <c r="D26" s="16">
        <v>20.99</v>
      </c>
      <c r="E26" s="16">
        <v>20.99</v>
      </c>
      <c r="F26" s="16">
        <v>20.97</v>
      </c>
      <c r="G26" s="16">
        <v>20.05</v>
      </c>
      <c r="H26" s="16">
        <v>20.010000000000002</v>
      </c>
      <c r="I26" s="16">
        <v>20.02</v>
      </c>
      <c r="J26" s="10"/>
      <c r="K26" s="1"/>
      <c r="L26" s="1"/>
      <c r="M26" s="10"/>
      <c r="N26" s="10"/>
      <c r="O26" s="1"/>
    </row>
    <row r="27" spans="2:15" ht="15.4" x14ac:dyDescent="0.4">
      <c r="B27" s="22"/>
      <c r="C27" s="4" t="s">
        <v>92</v>
      </c>
      <c r="D27" s="16">
        <v>19.809999999999999</v>
      </c>
      <c r="E27" s="16">
        <v>19.82</v>
      </c>
      <c r="F27" s="16">
        <v>19.8</v>
      </c>
      <c r="G27" s="16">
        <v>18.25</v>
      </c>
      <c r="H27" s="16">
        <v>18.260000000000002</v>
      </c>
      <c r="I27" s="16">
        <v>18.25</v>
      </c>
      <c r="J27" s="10">
        <f>2^-((D27-G27)-AVERAGE($D$26-$G$26,$E$26-$H$26,$F$26-$I$26))</f>
        <v>0.65823135972181679</v>
      </c>
      <c r="K27" s="10">
        <f t="shared" ref="K27:L27" si="7">2^-((E27-H27)-AVERAGE($D$26-$G$26,$E$26-$H$26,$F$26-$I$26))</f>
        <v>0.65823135972181679</v>
      </c>
      <c r="L27" s="10">
        <f t="shared" si="7"/>
        <v>0.66280972089326307</v>
      </c>
      <c r="M27" s="10">
        <f t="shared" ref="M27" si="8">AVERAGE(J27:L27)</f>
        <v>0.65975748011229884</v>
      </c>
      <c r="N27" s="10"/>
      <c r="O27" s="1"/>
    </row>
    <row r="28" spans="2:15" x14ac:dyDescent="0.4">
      <c r="B28" s="1"/>
      <c r="C28" s="7"/>
      <c r="D28" s="11"/>
      <c r="E28" s="11"/>
      <c r="F28" s="11"/>
      <c r="G28" s="11"/>
      <c r="H28" s="11"/>
      <c r="I28" s="11"/>
      <c r="J28" s="11"/>
      <c r="K28" s="10"/>
      <c r="L28" s="10"/>
      <c r="M28" s="10"/>
      <c r="N28" s="10"/>
      <c r="O28" s="1"/>
    </row>
    <row r="29" spans="2:15" x14ac:dyDescent="0.4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2:15" x14ac:dyDescent="0.4">
      <c r="B30" s="1" t="s">
        <v>38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2:15" ht="16.149999999999999" x14ac:dyDescent="0.4">
      <c r="B31" s="1"/>
      <c r="C31" s="1" t="s">
        <v>27</v>
      </c>
      <c r="D31" s="1" t="s">
        <v>28</v>
      </c>
      <c r="E31" s="1" t="s">
        <v>29</v>
      </c>
      <c r="F31" s="1" t="s">
        <v>30</v>
      </c>
      <c r="G31" s="1" t="s">
        <v>31</v>
      </c>
      <c r="H31" s="1" t="s">
        <v>32</v>
      </c>
      <c r="I31" s="1" t="s">
        <v>33</v>
      </c>
      <c r="J31" s="1" t="s">
        <v>35</v>
      </c>
      <c r="K31" s="1" t="s">
        <v>36</v>
      </c>
      <c r="L31" s="1" t="s">
        <v>37</v>
      </c>
      <c r="M31" s="1" t="s">
        <v>34</v>
      </c>
      <c r="N31" s="1"/>
      <c r="O31" s="1"/>
    </row>
    <row r="32" spans="2:15" ht="14.25" x14ac:dyDescent="0.4">
      <c r="B32" s="22">
        <v>1</v>
      </c>
      <c r="C32" s="4" t="s">
        <v>50</v>
      </c>
      <c r="D32" s="16">
        <v>18.87</v>
      </c>
      <c r="E32" s="16">
        <v>18.899999999999999</v>
      </c>
      <c r="F32" s="16">
        <v>18.920000000000002</v>
      </c>
      <c r="G32" s="16">
        <v>23.5</v>
      </c>
      <c r="H32" s="16">
        <v>23.48</v>
      </c>
      <c r="I32" s="16">
        <v>23.49</v>
      </c>
      <c r="J32" s="10"/>
      <c r="K32" s="10"/>
      <c r="L32" s="10"/>
      <c r="M32" s="10"/>
      <c r="N32" s="1"/>
      <c r="O32" s="1"/>
    </row>
    <row r="33" spans="2:15" ht="15.4" x14ac:dyDescent="0.4">
      <c r="B33" s="22"/>
      <c r="C33" s="4" t="s">
        <v>93</v>
      </c>
      <c r="D33" s="11">
        <v>21.43</v>
      </c>
      <c r="E33" s="11">
        <v>21.45</v>
      </c>
      <c r="F33" s="11">
        <v>21.43</v>
      </c>
      <c r="G33" s="11">
        <v>26.17</v>
      </c>
      <c r="H33" s="11">
        <v>26.17</v>
      </c>
      <c r="I33" s="11">
        <v>25.96</v>
      </c>
      <c r="J33" s="10">
        <f>2^-((D33-G33)-AVERAGE($D$32-$G$32,$E$32-$H$32,$F$32-$I$32))</f>
        <v>1.1070087815953105</v>
      </c>
      <c r="K33" s="10">
        <f t="shared" ref="K33:L33" si="9">2^-((E33-H33)-AVERAGE($D$32-$G$32,$E$32-$H$32,$F$32-$I$32))</f>
        <v>1.0917682645706417</v>
      </c>
      <c r="L33" s="10">
        <f t="shared" si="9"/>
        <v>0.95705030707390237</v>
      </c>
      <c r="M33" s="10">
        <f>AVERAGE(J33:L33)</f>
        <v>1.0519424510799515</v>
      </c>
      <c r="N33" s="10"/>
      <c r="O33" s="1"/>
    </row>
    <row r="34" spans="2:15" x14ac:dyDescent="0.4">
      <c r="B34" s="1"/>
      <c r="C34" s="1"/>
      <c r="D34" s="1"/>
      <c r="E34" s="1"/>
      <c r="F34" s="1"/>
      <c r="G34" s="1"/>
      <c r="H34" s="1"/>
      <c r="I34" s="1"/>
      <c r="J34" s="10"/>
      <c r="K34" s="1"/>
      <c r="L34" s="1"/>
      <c r="M34" s="10"/>
      <c r="N34" s="10"/>
      <c r="O34" s="1"/>
    </row>
    <row r="35" spans="2:15" x14ac:dyDescent="0.4">
      <c r="B35" s="7"/>
      <c r="C35" s="1" t="s">
        <v>27</v>
      </c>
      <c r="D35" s="1" t="s">
        <v>28</v>
      </c>
      <c r="E35" s="1" t="s">
        <v>29</v>
      </c>
      <c r="F35" s="1" t="s">
        <v>30</v>
      </c>
      <c r="G35" s="1" t="s">
        <v>31</v>
      </c>
      <c r="H35" s="1" t="s">
        <v>32</v>
      </c>
      <c r="I35" s="1" t="s">
        <v>33</v>
      </c>
      <c r="J35" s="10"/>
      <c r="K35" s="1"/>
      <c r="L35" s="1"/>
      <c r="M35" s="10"/>
      <c r="N35" s="10"/>
      <c r="O35" s="1"/>
    </row>
    <row r="36" spans="2:15" ht="14.25" x14ac:dyDescent="0.4">
      <c r="B36" s="22">
        <v>2</v>
      </c>
      <c r="C36" s="4" t="s">
        <v>50</v>
      </c>
      <c r="D36" s="11">
        <v>18.93</v>
      </c>
      <c r="E36" s="11">
        <v>18.93</v>
      </c>
      <c r="F36" s="11">
        <v>18.91</v>
      </c>
      <c r="G36" s="11">
        <v>23.62</v>
      </c>
      <c r="H36" s="11">
        <v>23.67</v>
      </c>
      <c r="I36" s="11">
        <v>23.63</v>
      </c>
      <c r="J36" s="10"/>
      <c r="K36" s="1"/>
      <c r="L36" s="1"/>
      <c r="M36" s="10"/>
      <c r="N36" s="10"/>
      <c r="O36" s="1"/>
    </row>
    <row r="37" spans="2:15" ht="15.4" x14ac:dyDescent="0.4">
      <c r="B37" s="22"/>
      <c r="C37" s="4" t="s">
        <v>93</v>
      </c>
      <c r="D37" s="11">
        <v>21.47</v>
      </c>
      <c r="E37" s="11">
        <v>21.46</v>
      </c>
      <c r="F37" s="11">
        <v>21.46</v>
      </c>
      <c r="G37" s="11">
        <v>26.12</v>
      </c>
      <c r="H37" s="11">
        <v>26.15</v>
      </c>
      <c r="I37" s="11">
        <v>26.14</v>
      </c>
      <c r="J37" s="10">
        <f>2^-((D37-G37)-AVERAGE($D$36-$G$36,$E$36-$H$36,$F$36-$I$36))</f>
        <v>0.95484160391041739</v>
      </c>
      <c r="K37" s="10">
        <f t="shared" ref="K37:L37" si="10">2^-((E37-H37)-AVERAGE($D$36-$G$36,$E$36-$H$36,$F$36-$I$36))</f>
        <v>0.98168585524675234</v>
      </c>
      <c r="L37" s="10">
        <f t="shared" si="10"/>
        <v>0.97490485572223939</v>
      </c>
      <c r="M37" s="10">
        <f t="shared" ref="M37" si="11">AVERAGE(J37:L37)</f>
        <v>0.97047743829313637</v>
      </c>
      <c r="N37" s="10"/>
      <c r="O37" s="1"/>
    </row>
    <row r="38" spans="2:15" x14ac:dyDescent="0.4">
      <c r="B38" s="1"/>
      <c r="C38" s="1"/>
      <c r="D38" s="1"/>
      <c r="E38" s="1"/>
      <c r="F38" s="1"/>
      <c r="G38" s="1"/>
      <c r="H38" s="1"/>
      <c r="I38" s="1"/>
      <c r="J38" s="10"/>
      <c r="K38" s="1"/>
      <c r="L38" s="1"/>
      <c r="M38" s="10"/>
      <c r="N38" s="10"/>
      <c r="O38" s="1"/>
    </row>
    <row r="39" spans="2:15" x14ac:dyDescent="0.4">
      <c r="B39" s="1"/>
      <c r="C39" s="1" t="s">
        <v>27</v>
      </c>
      <c r="D39" s="1" t="s">
        <v>28</v>
      </c>
      <c r="E39" s="1" t="s">
        <v>29</v>
      </c>
      <c r="F39" s="1" t="s">
        <v>30</v>
      </c>
      <c r="G39" s="1" t="s">
        <v>31</v>
      </c>
      <c r="H39" s="1" t="s">
        <v>32</v>
      </c>
      <c r="I39" s="1" t="s">
        <v>33</v>
      </c>
      <c r="J39" s="10"/>
      <c r="K39" s="1"/>
      <c r="L39" s="1"/>
      <c r="M39" s="10"/>
      <c r="N39" s="10"/>
      <c r="O39" s="1"/>
    </row>
    <row r="40" spans="2:15" ht="14.25" x14ac:dyDescent="0.4">
      <c r="B40" s="22">
        <v>3</v>
      </c>
      <c r="C40" s="4" t="s">
        <v>50</v>
      </c>
      <c r="D40" s="16">
        <v>18.91</v>
      </c>
      <c r="E40" s="16">
        <v>18.91</v>
      </c>
      <c r="F40" s="16">
        <v>18.91</v>
      </c>
      <c r="G40" s="11">
        <v>23.58</v>
      </c>
      <c r="H40" s="11">
        <v>23.49</v>
      </c>
      <c r="I40" s="11">
        <v>23.23</v>
      </c>
      <c r="J40" s="10"/>
      <c r="K40" s="1"/>
      <c r="L40" s="1"/>
      <c r="M40" s="10"/>
      <c r="N40" s="10"/>
      <c r="O40" s="1"/>
    </row>
    <row r="41" spans="2:15" ht="15.4" x14ac:dyDescent="0.4">
      <c r="B41" s="22"/>
      <c r="C41" s="4" t="s">
        <v>93</v>
      </c>
      <c r="D41" s="11">
        <v>21.51</v>
      </c>
      <c r="E41" s="11">
        <v>21.47</v>
      </c>
      <c r="F41" s="11">
        <v>21.5</v>
      </c>
      <c r="G41" s="11">
        <v>26.09</v>
      </c>
      <c r="H41" s="11">
        <v>26.19</v>
      </c>
      <c r="I41" s="11">
        <v>26.09</v>
      </c>
      <c r="J41" s="10">
        <f>2^-((D41-G41)-AVERAGE($D$40-$G$40,$E$40-$H$40,$F$40-$I$40))</f>
        <v>1.0400599338884771</v>
      </c>
      <c r="K41" s="10">
        <f t="shared" ref="K41:L41" si="12">2^-((E41-H41)-AVERAGE($D$40-$G$40,$E$40-$H$40,$F$40-$I$40))</f>
        <v>1.1460473619700058</v>
      </c>
      <c r="L41" s="10">
        <f t="shared" si="12"/>
        <v>1.0472941228206272</v>
      </c>
      <c r="M41" s="10">
        <f t="shared" ref="M41" si="13">AVERAGE(J41:L41)</f>
        <v>1.0778004728930366</v>
      </c>
      <c r="N41" s="10"/>
      <c r="O41" s="1"/>
    </row>
    <row r="42" spans="2:15" x14ac:dyDescent="0.4">
      <c r="B42" s="1"/>
      <c r="C42" s="7"/>
      <c r="D42" s="11"/>
      <c r="E42" s="11"/>
      <c r="F42" s="11"/>
      <c r="G42" s="11"/>
      <c r="H42" s="11"/>
      <c r="I42" s="11"/>
      <c r="J42" s="11"/>
      <c r="K42" s="10"/>
      <c r="L42" s="10"/>
      <c r="M42" s="10"/>
      <c r="N42" s="10"/>
      <c r="O42" s="1"/>
    </row>
    <row r="43" spans="2:15" x14ac:dyDescent="0.4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2:15" ht="15.4" x14ac:dyDescent="0.4">
      <c r="B44" s="1"/>
      <c r="C44" s="4" t="s">
        <v>50</v>
      </c>
      <c r="D44" s="4" t="s">
        <v>51</v>
      </c>
      <c r="E44" s="4" t="s">
        <v>92</v>
      </c>
      <c r="F44" s="4" t="s">
        <v>93</v>
      </c>
      <c r="J44" s="11"/>
      <c r="K44" s="11"/>
      <c r="L44" s="1"/>
      <c r="M44" s="1"/>
      <c r="N44" s="3"/>
      <c r="O44" s="1"/>
    </row>
    <row r="45" spans="2:15" x14ac:dyDescent="0.4">
      <c r="B45" s="1"/>
      <c r="C45">
        <v>1</v>
      </c>
      <c r="D45">
        <v>0.30806106487712059</v>
      </c>
      <c r="E45">
        <v>0.32385108598825352</v>
      </c>
      <c r="F45">
        <v>1.0519424510799515</v>
      </c>
      <c r="J45" s="11"/>
      <c r="K45" s="11"/>
      <c r="L45" s="1"/>
      <c r="M45" s="1"/>
      <c r="N45" s="3"/>
      <c r="O45" s="1"/>
    </row>
    <row r="46" spans="2:15" x14ac:dyDescent="0.4">
      <c r="B46" s="1"/>
      <c r="C46">
        <v>1</v>
      </c>
      <c r="D46" s="1">
        <v>0.23435492095592603</v>
      </c>
      <c r="E46" s="1">
        <v>0.52364985898707672</v>
      </c>
      <c r="F46" s="1">
        <v>0.97047743829313637</v>
      </c>
      <c r="G46" s="1"/>
      <c r="H46" s="1"/>
      <c r="I46" s="1"/>
      <c r="J46" s="1"/>
      <c r="K46" s="1"/>
      <c r="L46" s="1"/>
      <c r="M46" s="1"/>
      <c r="N46" s="3"/>
      <c r="O46" s="1"/>
    </row>
    <row r="47" spans="2:15" x14ac:dyDescent="0.4">
      <c r="C47">
        <v>1</v>
      </c>
      <c r="D47">
        <v>0.26790507166033994</v>
      </c>
      <c r="E47">
        <v>0.65975748011229884</v>
      </c>
      <c r="F47">
        <v>1.0778004728930366</v>
      </c>
    </row>
    <row r="49" spans="2:6" x14ac:dyDescent="0.4">
      <c r="B49" s="3" t="s">
        <v>1</v>
      </c>
      <c r="C49">
        <f>AVERAGE(C45:C47)</f>
        <v>1</v>
      </c>
      <c r="D49">
        <f t="shared" ref="D49:F49" si="14">AVERAGE(D45:D47)</f>
        <v>0.27010701916446217</v>
      </c>
      <c r="E49">
        <f t="shared" si="14"/>
        <v>0.50241947502920969</v>
      </c>
      <c r="F49">
        <f t="shared" si="14"/>
        <v>1.0334067874220414</v>
      </c>
    </row>
    <row r="50" spans="2:6" x14ac:dyDescent="0.4">
      <c r="B50" s="3" t="s">
        <v>6</v>
      </c>
      <c r="C50">
        <f>STDEV(C45:C47)</f>
        <v>0</v>
      </c>
      <c r="D50">
        <f t="shared" ref="D50:F50" si="15">STDEV(D45:D47)</f>
        <v>3.6902375838706356E-2</v>
      </c>
      <c r="E50">
        <f t="shared" si="15"/>
        <v>0.16895657224743721</v>
      </c>
      <c r="F50">
        <f t="shared" si="15"/>
        <v>5.6011039620437512E-2</v>
      </c>
    </row>
    <row r="51" spans="2:6" x14ac:dyDescent="0.4">
      <c r="B51" s="3" t="s">
        <v>2</v>
      </c>
      <c r="C51">
        <f>C50/SQRT(3)</f>
        <v>0</v>
      </c>
      <c r="D51">
        <f t="shared" ref="D51:F51" si="16">D50/SQRT(3)</f>
        <v>2.1305596624213857E-2</v>
      </c>
      <c r="E51">
        <f t="shared" si="16"/>
        <v>9.7547122468414335E-2</v>
      </c>
      <c r="F51">
        <f t="shared" si="16"/>
        <v>3.2337988802450396E-2</v>
      </c>
    </row>
  </sheetData>
  <mergeCells count="9">
    <mergeCell ref="B32:B33"/>
    <mergeCell ref="B36:B37"/>
    <mergeCell ref="B40:B41"/>
    <mergeCell ref="B4:B5"/>
    <mergeCell ref="B8:B9"/>
    <mergeCell ref="B12:B13"/>
    <mergeCell ref="B18:B19"/>
    <mergeCell ref="B22:B23"/>
    <mergeCell ref="B26:B27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B1937-07B1-4538-B72F-4C3287C652C9}">
  <dimension ref="A1:AC27"/>
  <sheetViews>
    <sheetView workbookViewId="0">
      <selection activeCell="P27" sqref="P27"/>
    </sheetView>
  </sheetViews>
  <sheetFormatPr defaultRowHeight="13.9" x14ac:dyDescent="0.4"/>
  <cols>
    <col min="3" max="3" width="14.265625" customWidth="1"/>
    <col min="10" max="10" width="9.06640625" customWidth="1"/>
  </cols>
  <sheetData>
    <row r="1" spans="1:29" ht="15.4" x14ac:dyDescent="0.45">
      <c r="A1" s="5" t="s">
        <v>88</v>
      </c>
    </row>
    <row r="4" spans="1:29" ht="15.4" x14ac:dyDescent="0.4">
      <c r="B4" s="1"/>
      <c r="C4" s="4" t="s">
        <v>50</v>
      </c>
      <c r="D4" s="1"/>
      <c r="E4" s="1"/>
      <c r="F4" s="1"/>
      <c r="G4" s="1"/>
      <c r="H4" s="1"/>
      <c r="I4" s="1"/>
      <c r="J4" s="4" t="s">
        <v>51</v>
      </c>
      <c r="K4" s="1"/>
      <c r="L4" s="1"/>
      <c r="M4" s="1"/>
      <c r="N4" s="1"/>
      <c r="O4" s="1"/>
      <c r="P4" s="1"/>
      <c r="Q4" s="4" t="s">
        <v>92</v>
      </c>
      <c r="R4" s="1"/>
      <c r="S4" s="1"/>
      <c r="T4" s="1"/>
      <c r="U4" s="1"/>
      <c r="V4" s="1"/>
      <c r="W4" s="1"/>
      <c r="X4" s="4" t="s">
        <v>93</v>
      </c>
      <c r="Y4" s="1"/>
      <c r="Z4" s="1"/>
      <c r="AA4" s="1"/>
      <c r="AB4" s="1"/>
      <c r="AC4" s="1"/>
    </row>
    <row r="5" spans="1:29" x14ac:dyDescent="0.4">
      <c r="B5" s="1"/>
      <c r="C5" s="1"/>
      <c r="D5" s="1" t="s">
        <v>39</v>
      </c>
      <c r="E5" s="1" t="s">
        <v>39</v>
      </c>
      <c r="F5" s="1" t="s">
        <v>39</v>
      </c>
      <c r="G5" s="1" t="s">
        <v>39</v>
      </c>
      <c r="H5" s="1"/>
      <c r="I5" s="1"/>
      <c r="J5" s="1"/>
      <c r="K5" s="1" t="s">
        <v>39</v>
      </c>
      <c r="L5" s="1" t="s">
        <v>39</v>
      </c>
      <c r="M5" s="1" t="s">
        <v>39</v>
      </c>
      <c r="N5" s="1" t="s">
        <v>39</v>
      </c>
      <c r="O5" s="1"/>
      <c r="P5" s="1"/>
      <c r="Q5" s="1"/>
      <c r="R5" s="1" t="s">
        <v>39</v>
      </c>
      <c r="S5" s="1" t="s">
        <v>39</v>
      </c>
      <c r="T5" s="1" t="s">
        <v>39</v>
      </c>
      <c r="U5" s="1" t="s">
        <v>39</v>
      </c>
      <c r="V5" s="1"/>
      <c r="W5" s="1"/>
      <c r="X5" s="1"/>
      <c r="Y5" s="1" t="s">
        <v>39</v>
      </c>
      <c r="Z5" s="1" t="s">
        <v>39</v>
      </c>
      <c r="AA5" s="1" t="s">
        <v>39</v>
      </c>
      <c r="AB5" s="1" t="s">
        <v>39</v>
      </c>
      <c r="AC5" s="1"/>
    </row>
    <row r="6" spans="1:29" x14ac:dyDescent="0.4">
      <c r="B6" s="1"/>
      <c r="C6" s="1" t="s">
        <v>66</v>
      </c>
      <c r="D6" s="16">
        <v>28.68</v>
      </c>
      <c r="E6" s="16">
        <v>28.67</v>
      </c>
      <c r="F6" s="16">
        <v>28.69</v>
      </c>
      <c r="G6" s="16"/>
      <c r="H6" s="16">
        <v>1</v>
      </c>
      <c r="I6" s="1"/>
      <c r="J6" s="1" t="s">
        <v>66</v>
      </c>
      <c r="K6" s="16">
        <v>29.29</v>
      </c>
      <c r="L6" s="16">
        <v>30.84</v>
      </c>
      <c r="M6" s="16">
        <v>30.79</v>
      </c>
      <c r="N6" s="16">
        <v>30.27</v>
      </c>
      <c r="O6" s="16">
        <v>1</v>
      </c>
      <c r="P6" s="1"/>
      <c r="Q6" s="1" t="s">
        <v>66</v>
      </c>
      <c r="R6" s="16">
        <v>27.04</v>
      </c>
      <c r="S6" s="16">
        <v>27.05</v>
      </c>
      <c r="T6" s="16">
        <v>26.95</v>
      </c>
      <c r="U6" s="16">
        <v>26.97</v>
      </c>
      <c r="V6" s="16">
        <v>1</v>
      </c>
      <c r="W6" s="1"/>
      <c r="X6" s="1" t="s">
        <v>66</v>
      </c>
      <c r="Y6" s="16">
        <v>25.33</v>
      </c>
      <c r="Z6" s="16">
        <v>25.16</v>
      </c>
      <c r="AA6" s="16">
        <v>24.32</v>
      </c>
      <c r="AB6" s="16">
        <v>24.76</v>
      </c>
      <c r="AC6" s="16">
        <v>1</v>
      </c>
    </row>
    <row r="7" spans="1:29" x14ac:dyDescent="0.4">
      <c r="B7" s="1"/>
      <c r="C7" s="1" t="s">
        <v>68</v>
      </c>
      <c r="D7" s="16">
        <v>28.99</v>
      </c>
      <c r="E7" s="16">
        <v>28.77</v>
      </c>
      <c r="F7" s="16">
        <v>29.03</v>
      </c>
      <c r="G7" s="16"/>
      <c r="H7" s="1">
        <f>2^-(AVERAGE(D7:G7)-AVERAGE(D6:G6))</f>
        <v>0.84089641525371861</v>
      </c>
      <c r="I7" s="1"/>
      <c r="J7" s="1" t="s">
        <v>68</v>
      </c>
      <c r="K7" s="16"/>
      <c r="L7" s="16">
        <v>33.11</v>
      </c>
      <c r="M7" s="16">
        <v>32.9</v>
      </c>
      <c r="N7" s="16">
        <v>34.380000000000003</v>
      </c>
      <c r="O7" s="1">
        <f>2^-(AVERAGE(K7:N7)-AVERAGE(K6:N6))</f>
        <v>0.11142668375888538</v>
      </c>
      <c r="P7" s="1"/>
      <c r="Q7" s="1" t="s">
        <v>68</v>
      </c>
      <c r="R7" s="16">
        <v>28.47</v>
      </c>
      <c r="S7" s="16">
        <v>28.29</v>
      </c>
      <c r="T7" s="16">
        <v>28.28</v>
      </c>
      <c r="U7" s="16">
        <v>28.17</v>
      </c>
      <c r="V7" s="1">
        <f>2^-(AVERAGE(R7:U7)-AVERAGE(R6:U6))</f>
        <v>0.40612619817811857</v>
      </c>
      <c r="W7" s="1"/>
      <c r="X7" s="1" t="s">
        <v>68</v>
      </c>
      <c r="Y7" s="16">
        <v>24.77</v>
      </c>
      <c r="Z7" s="16">
        <v>24.66</v>
      </c>
      <c r="AA7" s="16">
        <v>25.29</v>
      </c>
      <c r="AB7" s="16">
        <v>25.49</v>
      </c>
      <c r="AC7" s="1">
        <f>2^-(AVERAGE(Y7:AB7)-AVERAGE(Y6:AB6))</f>
        <v>0.89502507092797456</v>
      </c>
    </row>
    <row r="8" spans="1:29" x14ac:dyDescent="0.4">
      <c r="B8" s="1"/>
      <c r="C8" s="1" t="s">
        <v>70</v>
      </c>
      <c r="D8" s="16">
        <v>29.47</v>
      </c>
      <c r="E8" s="16">
        <v>28.88</v>
      </c>
      <c r="F8" s="16">
        <v>28.04</v>
      </c>
      <c r="G8" s="16">
        <v>29.57</v>
      </c>
      <c r="H8" s="1">
        <f>2^-(AVERAGE(D8:G8)-AVERAGE(D6:G6))</f>
        <v>0.80664175922213099</v>
      </c>
      <c r="I8" s="1"/>
      <c r="J8" s="1" t="s">
        <v>70</v>
      </c>
      <c r="K8" s="16">
        <v>33.65</v>
      </c>
      <c r="L8" s="16">
        <v>35</v>
      </c>
      <c r="M8" s="16">
        <v>35</v>
      </c>
      <c r="N8" s="16">
        <v>32.92</v>
      </c>
      <c r="O8" s="1">
        <f>2^-(AVERAGE(K8:N8)-AVERAGE(K6:N6))</f>
        <v>6.9588851139292793E-2</v>
      </c>
      <c r="P8" s="1"/>
      <c r="Q8" s="1" t="s">
        <v>70</v>
      </c>
      <c r="R8" s="16">
        <v>29.6</v>
      </c>
      <c r="S8" s="16">
        <v>30.58</v>
      </c>
      <c r="T8" s="16">
        <v>29.86</v>
      </c>
      <c r="U8" s="16">
        <v>30.45</v>
      </c>
      <c r="V8" s="1">
        <f>2^-(AVERAGE(R8:U8)-AVERAGE(R6:U6))</f>
        <v>0.11502345632810961</v>
      </c>
      <c r="W8" s="1"/>
      <c r="X8" s="1" t="s">
        <v>70</v>
      </c>
      <c r="Y8" s="16">
        <v>25.31</v>
      </c>
      <c r="Z8" s="16">
        <v>25.04</v>
      </c>
      <c r="AA8" s="16">
        <v>25.16</v>
      </c>
      <c r="AB8" s="16">
        <v>25.44</v>
      </c>
      <c r="AC8" s="1">
        <f>2^-(AVERAGE(Y8:AB8)-AVERAGE(Y6:AB6))</f>
        <v>0.78730797656920593</v>
      </c>
    </row>
    <row r="9" spans="1:29" x14ac:dyDescent="0.4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4">
      <c r="B10" s="1"/>
      <c r="C10" s="1" t="s">
        <v>66</v>
      </c>
      <c r="D10" s="16">
        <v>27.83</v>
      </c>
      <c r="E10" s="16">
        <v>28.15</v>
      </c>
      <c r="F10" s="16">
        <v>28.28</v>
      </c>
      <c r="G10" s="16">
        <v>28.25</v>
      </c>
      <c r="H10" s="1">
        <v>1</v>
      </c>
      <c r="I10" s="1"/>
      <c r="J10" s="1" t="s">
        <v>66</v>
      </c>
      <c r="K10" s="16">
        <v>28.78</v>
      </c>
      <c r="L10" s="16">
        <v>29.82</v>
      </c>
      <c r="M10" s="16">
        <v>30.57</v>
      </c>
      <c r="N10" s="16">
        <v>29.62</v>
      </c>
      <c r="O10" s="1">
        <v>1</v>
      </c>
      <c r="P10" s="1"/>
      <c r="Q10" s="1" t="s">
        <v>66</v>
      </c>
      <c r="R10" s="16">
        <v>27.79</v>
      </c>
      <c r="S10" s="16">
        <v>27.81</v>
      </c>
      <c r="T10" s="16">
        <v>27.71</v>
      </c>
      <c r="U10" s="16">
        <v>27.79</v>
      </c>
      <c r="V10" s="1">
        <v>1</v>
      </c>
      <c r="W10" s="1"/>
      <c r="X10" s="1" t="s">
        <v>66</v>
      </c>
      <c r="Y10" s="16">
        <v>24.86</v>
      </c>
      <c r="Z10" s="16">
        <v>24.9</v>
      </c>
      <c r="AA10" s="16">
        <v>24.82</v>
      </c>
      <c r="AB10" s="16">
        <v>24.83</v>
      </c>
      <c r="AC10" s="1">
        <v>1</v>
      </c>
    </row>
    <row r="11" spans="1:29" x14ac:dyDescent="0.4">
      <c r="B11" s="1"/>
      <c r="C11" s="1" t="s">
        <v>68</v>
      </c>
      <c r="D11" s="16">
        <v>28.03</v>
      </c>
      <c r="E11" s="16">
        <v>28.5</v>
      </c>
      <c r="F11" s="16">
        <v>27.95</v>
      </c>
      <c r="G11" s="16">
        <v>28.11</v>
      </c>
      <c r="H11" s="1">
        <f>2^-(AVERAGE(D11:G11)-AVERAGE(D10:G10))</f>
        <v>0.98623270449335709</v>
      </c>
      <c r="I11" s="1"/>
      <c r="J11" s="1" t="s">
        <v>68</v>
      </c>
      <c r="K11" s="16">
        <v>31.82</v>
      </c>
      <c r="L11" s="16">
        <v>31.12</v>
      </c>
      <c r="M11" s="16">
        <v>31</v>
      </c>
      <c r="N11" s="16">
        <v>31.43</v>
      </c>
      <c r="O11" s="1">
        <f>2^-(AVERAGE(K11:N11)-AVERAGE(K10:N10))</f>
        <v>0.31974639531935733</v>
      </c>
      <c r="P11" s="1"/>
      <c r="Q11" s="1" t="s">
        <v>68</v>
      </c>
      <c r="R11" s="16">
        <v>28.85</v>
      </c>
      <c r="S11" s="16">
        <v>28.86</v>
      </c>
      <c r="T11" s="16">
        <v>29</v>
      </c>
      <c r="U11" s="16">
        <v>29.03</v>
      </c>
      <c r="V11" s="1">
        <f>2^-(AVERAGE(R11:U11)-AVERAGE(R10:U10))</f>
        <v>0.44751253546398506</v>
      </c>
      <c r="W11" s="1"/>
      <c r="X11" s="1" t="s">
        <v>68</v>
      </c>
      <c r="Y11" s="16">
        <v>24.83</v>
      </c>
      <c r="Z11" s="16">
        <v>25.08</v>
      </c>
      <c r="AA11" s="16">
        <v>25.08</v>
      </c>
      <c r="AB11" s="16">
        <v>25.17</v>
      </c>
      <c r="AC11" s="1">
        <f>2^-(AVERAGE(Y11:AB11)-AVERAGE(Y10:AB10))</f>
        <v>0.87812608018664984</v>
      </c>
    </row>
    <row r="12" spans="1:29" x14ac:dyDescent="0.4">
      <c r="B12" s="1"/>
      <c r="C12" s="1" t="s">
        <v>70</v>
      </c>
      <c r="D12" s="16">
        <v>28.19</v>
      </c>
      <c r="E12" s="16">
        <v>28.51</v>
      </c>
      <c r="F12" s="16">
        <v>27.96</v>
      </c>
      <c r="G12" s="16">
        <v>28.04</v>
      </c>
      <c r="H12" s="1">
        <f>2^-(AVERAGE(D12:G12)-AVERAGE(D10:G10))</f>
        <v>0.9676116201423447</v>
      </c>
      <c r="I12" s="1"/>
      <c r="J12" s="1" t="s">
        <v>70</v>
      </c>
      <c r="K12" s="16">
        <v>35</v>
      </c>
      <c r="L12" s="16">
        <v>35</v>
      </c>
      <c r="M12" s="16">
        <v>35</v>
      </c>
      <c r="N12" s="16"/>
      <c r="O12" s="1">
        <f>2^-(AVERAGE(K12:N12)-AVERAGE(K10:N10))</f>
        <v>2.5338940282327978E-2</v>
      </c>
      <c r="P12" s="1"/>
      <c r="Q12" s="1" t="s">
        <v>70</v>
      </c>
      <c r="R12" s="16">
        <v>30.94</v>
      </c>
      <c r="S12" s="16">
        <v>30.58</v>
      </c>
      <c r="T12" s="16">
        <v>31.26</v>
      </c>
      <c r="U12" s="16">
        <v>30.82</v>
      </c>
      <c r="V12" s="1">
        <f>2^-(AVERAGE(R12:U12)-AVERAGE(R10:U10))</f>
        <v>0.1146255054005839</v>
      </c>
      <c r="W12" s="1"/>
      <c r="X12" s="1" t="s">
        <v>70</v>
      </c>
      <c r="Y12" s="16">
        <v>25.44</v>
      </c>
      <c r="Z12" s="16">
        <v>25.63</v>
      </c>
      <c r="AA12" s="16">
        <v>25.17</v>
      </c>
      <c r="AB12" s="16">
        <v>25.18</v>
      </c>
      <c r="AC12" s="1">
        <f>2^-(AVERAGE(Y12:AB12)-AVERAGE(Y10:AB10))</f>
        <v>0.70588251955543602</v>
      </c>
    </row>
    <row r="13" spans="1:29" x14ac:dyDescent="0.4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4">
      <c r="B14" s="1"/>
      <c r="C14" s="1" t="s">
        <v>66</v>
      </c>
      <c r="D14" s="16">
        <v>27.76</v>
      </c>
      <c r="E14" s="16">
        <v>27.83</v>
      </c>
      <c r="F14" s="16">
        <v>28.43</v>
      </c>
      <c r="G14" s="16">
        <v>28.34</v>
      </c>
      <c r="H14" s="1">
        <v>1</v>
      </c>
      <c r="I14" s="1"/>
      <c r="J14" s="1" t="s">
        <v>66</v>
      </c>
      <c r="K14" s="16">
        <v>27.54</v>
      </c>
      <c r="L14" s="16">
        <v>29.12</v>
      </c>
      <c r="M14" s="16">
        <v>29.66</v>
      </c>
      <c r="N14" s="16">
        <v>29.78</v>
      </c>
      <c r="O14" s="1">
        <v>1</v>
      </c>
      <c r="P14" s="1"/>
      <c r="Q14" s="1" t="s">
        <v>66</v>
      </c>
      <c r="R14" s="16">
        <v>27.47</v>
      </c>
      <c r="S14" s="16">
        <v>27.5</v>
      </c>
      <c r="T14" s="16">
        <v>27.64</v>
      </c>
      <c r="U14" s="16">
        <v>27.49</v>
      </c>
      <c r="V14" s="1">
        <v>1</v>
      </c>
      <c r="W14" s="1"/>
      <c r="X14" s="1" t="s">
        <v>66</v>
      </c>
      <c r="Y14" s="16">
        <v>25.78</v>
      </c>
      <c r="Z14" s="16">
        <v>25.71</v>
      </c>
      <c r="AA14" s="16">
        <v>25.13</v>
      </c>
      <c r="AB14" s="16">
        <v>25.17</v>
      </c>
      <c r="AC14" s="1">
        <v>1</v>
      </c>
    </row>
    <row r="15" spans="1:29" x14ac:dyDescent="0.4">
      <c r="B15" s="1"/>
      <c r="C15" s="1" t="s">
        <v>68</v>
      </c>
      <c r="D15" s="16">
        <v>28.58</v>
      </c>
      <c r="E15" s="16">
        <v>27.64</v>
      </c>
      <c r="F15" s="16">
        <v>28.13</v>
      </c>
      <c r="G15" s="16">
        <v>28.27</v>
      </c>
      <c r="H15" s="1">
        <f>2^-(AVERAGE(D15:G15)-AVERAGE(D14:G14))</f>
        <v>0.95594531759374612</v>
      </c>
      <c r="I15" s="1"/>
      <c r="J15" s="1" t="s">
        <v>68</v>
      </c>
      <c r="K15" s="16">
        <v>31.69</v>
      </c>
      <c r="L15" s="16">
        <v>32.08</v>
      </c>
      <c r="M15" s="16">
        <v>31.48</v>
      </c>
      <c r="N15" s="16">
        <v>30.57</v>
      </c>
      <c r="O15" s="1">
        <f>2^-(AVERAGE(K15:N15)-AVERAGE(K14:N14))</f>
        <v>0.1855654463286312</v>
      </c>
      <c r="P15" s="1"/>
      <c r="Q15" s="1" t="s">
        <v>68</v>
      </c>
      <c r="R15" s="16">
        <v>28.34</v>
      </c>
      <c r="S15" s="16">
        <v>28.24</v>
      </c>
      <c r="T15" s="16">
        <v>28.27</v>
      </c>
      <c r="U15" s="16">
        <v>28.28</v>
      </c>
      <c r="V15" s="1">
        <f>2^-(AVERAGE(R15:U15)-AVERAGE(R14:U14))</f>
        <v>0.59152046997445396</v>
      </c>
      <c r="W15" s="1"/>
      <c r="X15" s="1" t="s">
        <v>68</v>
      </c>
      <c r="Y15" s="16">
        <v>25.71</v>
      </c>
      <c r="Z15" s="16">
        <v>25.8</v>
      </c>
      <c r="AA15" s="16">
        <v>25.62</v>
      </c>
      <c r="AB15" s="16">
        <v>25.69</v>
      </c>
      <c r="AC15" s="1">
        <f>2^-(AVERAGE(Y15:AB15)-AVERAGE(Y14:AB14))</f>
        <v>0.83653627105917983</v>
      </c>
    </row>
    <row r="16" spans="1:29" x14ac:dyDescent="0.4">
      <c r="B16" s="1"/>
      <c r="C16" s="1" t="s">
        <v>70</v>
      </c>
      <c r="D16" s="16">
        <v>28.51</v>
      </c>
      <c r="E16" s="16">
        <v>28.48</v>
      </c>
      <c r="F16" s="16">
        <v>28.48</v>
      </c>
      <c r="G16" s="16">
        <v>28.07</v>
      </c>
      <c r="H16" s="1">
        <f>2^-(AVERAGE(D16:G16)-AVERAGE(D14:G14))</f>
        <v>0.81507233240262833</v>
      </c>
      <c r="I16" s="1"/>
      <c r="J16" s="1" t="s">
        <v>70</v>
      </c>
      <c r="K16" s="16">
        <v>35</v>
      </c>
      <c r="L16" s="16">
        <v>35</v>
      </c>
      <c r="M16" s="16">
        <v>32.81</v>
      </c>
      <c r="N16" s="16">
        <v>35</v>
      </c>
      <c r="O16" s="1">
        <f>2^-(AVERAGE(K16:N16)-AVERAGE(K14:N14))</f>
        <v>2.3235910689416415E-2</v>
      </c>
      <c r="P16" s="1"/>
      <c r="Q16" s="1" t="s">
        <v>70</v>
      </c>
      <c r="R16" s="16">
        <v>32.18</v>
      </c>
      <c r="S16" s="16">
        <v>31.94</v>
      </c>
      <c r="T16" s="16">
        <v>32.450000000000003</v>
      </c>
      <c r="U16" s="16">
        <v>31.74</v>
      </c>
      <c r="V16" s="1">
        <f>2^-(AVERAGE(R16:U16)-AVERAGE(R14:U14))</f>
        <v>4.2614848099474995E-2</v>
      </c>
      <c r="W16" s="1"/>
      <c r="X16" s="1" t="s">
        <v>70</v>
      </c>
      <c r="Y16" s="16">
        <v>25.93</v>
      </c>
      <c r="Z16" s="16">
        <v>25.86</v>
      </c>
      <c r="AA16" s="16">
        <v>25.68</v>
      </c>
      <c r="AB16" s="16">
        <v>25.71</v>
      </c>
      <c r="AC16" s="1">
        <f>2^-(AVERAGE(Y16:AB16)-AVERAGE(Y14:AB14))</f>
        <v>0.78594485720275853</v>
      </c>
    </row>
    <row r="17" spans="2:29" x14ac:dyDescent="0.4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6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2:29" x14ac:dyDescent="0.4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2:29" ht="14.25" x14ac:dyDescent="0.4">
      <c r="B19" s="1"/>
      <c r="C19" s="1"/>
      <c r="D19" s="23" t="s">
        <v>50</v>
      </c>
      <c r="E19" s="22"/>
      <c r="F19" s="22"/>
      <c r="G19" s="16"/>
      <c r="H19" s="23" t="s">
        <v>99</v>
      </c>
      <c r="I19" s="22"/>
      <c r="J19" s="22"/>
      <c r="K19" s="1"/>
      <c r="L19" s="4" t="s">
        <v>100</v>
      </c>
      <c r="M19" s="1"/>
      <c r="N19" s="1"/>
      <c r="O19" s="1"/>
      <c r="P19" s="1"/>
      <c r="Q19" s="4" t="s">
        <v>101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2:29" x14ac:dyDescent="0.4">
      <c r="B20" s="1"/>
      <c r="C20" s="1"/>
      <c r="D20" s="1" t="s">
        <v>66</v>
      </c>
      <c r="E20" s="1" t="s">
        <v>68</v>
      </c>
      <c r="F20" s="1" t="s">
        <v>70</v>
      </c>
      <c r="G20" s="1"/>
      <c r="H20" s="1" t="s">
        <v>66</v>
      </c>
      <c r="I20" s="1" t="s">
        <v>68</v>
      </c>
      <c r="J20" s="1" t="s">
        <v>70</v>
      </c>
      <c r="K20" s="1"/>
      <c r="L20" s="1" t="s">
        <v>66</v>
      </c>
      <c r="M20" s="1" t="s">
        <v>68</v>
      </c>
      <c r="N20" s="1" t="s">
        <v>70</v>
      </c>
      <c r="O20" s="1"/>
      <c r="P20" s="1"/>
      <c r="Q20" s="1" t="s">
        <v>65</v>
      </c>
      <c r="R20" s="1" t="s">
        <v>67</v>
      </c>
      <c r="S20" s="1" t="s">
        <v>69</v>
      </c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2:29" x14ac:dyDescent="0.4">
      <c r="B21" s="1"/>
      <c r="C21" s="1"/>
      <c r="D21" s="16">
        <v>1</v>
      </c>
      <c r="E21" s="1">
        <v>0.84089641525371861</v>
      </c>
      <c r="F21" s="1">
        <v>0.80664175922213099</v>
      </c>
      <c r="G21" s="2"/>
      <c r="H21" s="16">
        <v>1</v>
      </c>
      <c r="I21" s="1">
        <v>0.11142668375888538</v>
      </c>
      <c r="J21" s="1">
        <v>6.9588851139292793E-2</v>
      </c>
      <c r="K21" s="1"/>
      <c r="L21" s="1">
        <v>1</v>
      </c>
      <c r="M21" s="1">
        <v>0.40612619817811857</v>
      </c>
      <c r="N21" s="1">
        <v>0.11502345632810961</v>
      </c>
      <c r="O21" s="1"/>
      <c r="P21" s="1"/>
      <c r="Q21" s="1">
        <v>1</v>
      </c>
      <c r="R21" s="1">
        <v>0.89502507092797456</v>
      </c>
      <c r="S21" s="1">
        <v>0.78730797656920593</v>
      </c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2:29" x14ac:dyDescent="0.4">
      <c r="B22" s="1"/>
      <c r="C22" s="1"/>
      <c r="D22" s="1">
        <v>1</v>
      </c>
      <c r="E22" s="1">
        <v>0.98623270449335709</v>
      </c>
      <c r="F22" s="1">
        <v>0.9676116201423447</v>
      </c>
      <c r="G22" s="2"/>
      <c r="H22" s="1">
        <v>1</v>
      </c>
      <c r="I22" s="1">
        <v>0.31974639531935733</v>
      </c>
      <c r="J22" s="1">
        <v>2.5338940282327978E-2</v>
      </c>
      <c r="K22" s="1"/>
      <c r="L22" s="1">
        <v>1</v>
      </c>
      <c r="M22" s="1">
        <v>0.44751253546398506</v>
      </c>
      <c r="N22" s="1">
        <v>0.1146255054005839</v>
      </c>
      <c r="O22" s="1"/>
      <c r="P22" s="1"/>
      <c r="Q22" s="1">
        <v>1</v>
      </c>
      <c r="R22" s="1">
        <v>0.87812608018664984</v>
      </c>
      <c r="S22" s="1">
        <v>0.70588251955543602</v>
      </c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2:29" x14ac:dyDescent="0.4">
      <c r="B23" s="1"/>
      <c r="C23" s="1"/>
      <c r="D23" s="1">
        <v>1</v>
      </c>
      <c r="E23" s="1">
        <v>0.95594531759374612</v>
      </c>
      <c r="F23" s="1">
        <v>0.81507233240262833</v>
      </c>
      <c r="G23" s="2"/>
      <c r="H23" s="1">
        <v>1</v>
      </c>
      <c r="I23" s="1">
        <v>0.1855654463286312</v>
      </c>
      <c r="J23" s="1">
        <v>2.3235910689416415E-2</v>
      </c>
      <c r="K23" s="1"/>
      <c r="L23" s="1">
        <v>1</v>
      </c>
      <c r="M23" s="1">
        <v>0.59152046997445396</v>
      </c>
      <c r="N23" s="1">
        <v>4.2614848099474995E-2</v>
      </c>
      <c r="O23" s="1"/>
      <c r="P23" s="1"/>
      <c r="Q23" s="1">
        <v>1</v>
      </c>
      <c r="R23" s="1">
        <v>0.83653627105917983</v>
      </c>
      <c r="S23" s="1">
        <v>0.78594485720275853</v>
      </c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2:29" x14ac:dyDescent="0.4">
      <c r="B24" s="1"/>
      <c r="C24" s="1"/>
      <c r="D24" s="16"/>
      <c r="E24" s="16"/>
      <c r="F24" s="16"/>
      <c r="G24" s="16"/>
      <c r="H24" s="16"/>
      <c r="I24" s="16"/>
      <c r="J24" s="16"/>
      <c r="K24" s="16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2:29" x14ac:dyDescent="0.4">
      <c r="B25" s="1"/>
      <c r="C25" s="3" t="s">
        <v>1</v>
      </c>
      <c r="D25" s="16">
        <f>AVERAGE(D21:D23)</f>
        <v>1</v>
      </c>
      <c r="E25" s="16">
        <f t="shared" ref="E25:S25" si="0">AVERAGE(E21:E23)</f>
        <v>0.92769147911360728</v>
      </c>
      <c r="F25" s="16">
        <f t="shared" si="0"/>
        <v>0.86310857058903467</v>
      </c>
      <c r="G25" s="16"/>
      <c r="H25" s="16">
        <f t="shared" si="0"/>
        <v>1</v>
      </c>
      <c r="I25" s="16">
        <f t="shared" si="0"/>
        <v>0.20557950846895798</v>
      </c>
      <c r="J25" s="16">
        <f t="shared" si="0"/>
        <v>3.9387900703679063E-2</v>
      </c>
      <c r="K25" s="16"/>
      <c r="L25" s="16">
        <f t="shared" si="0"/>
        <v>1</v>
      </c>
      <c r="M25" s="16">
        <f t="shared" si="0"/>
        <v>0.48171973453885258</v>
      </c>
      <c r="N25" s="16">
        <f t="shared" si="0"/>
        <v>9.0754603276056167E-2</v>
      </c>
      <c r="O25" s="16"/>
      <c r="P25" s="16"/>
      <c r="Q25" s="16">
        <f t="shared" si="0"/>
        <v>1</v>
      </c>
      <c r="R25" s="16">
        <f t="shared" si="0"/>
        <v>0.86989580739126804</v>
      </c>
      <c r="S25" s="16">
        <f t="shared" si="0"/>
        <v>0.75971178444246679</v>
      </c>
      <c r="T25" s="16"/>
      <c r="U25" s="1"/>
      <c r="V25" s="1"/>
      <c r="W25" s="1"/>
      <c r="X25" s="1"/>
      <c r="Y25" s="1"/>
      <c r="Z25" s="1"/>
      <c r="AA25" s="1"/>
      <c r="AB25" s="1"/>
      <c r="AC25" s="1"/>
    </row>
    <row r="26" spans="2:29" x14ac:dyDescent="0.4">
      <c r="B26" s="1"/>
      <c r="C26" s="3" t="s">
        <v>6</v>
      </c>
      <c r="D26" s="1">
        <f>STDEV(D21:D23)</f>
        <v>0</v>
      </c>
      <c r="E26" s="1">
        <f t="shared" ref="E26:S26" si="1">STDEV(E21:E23)</f>
        <v>7.6677042093010447E-2</v>
      </c>
      <c r="F26" s="1">
        <f t="shared" si="1"/>
        <v>9.0600409300919324E-2</v>
      </c>
      <c r="G26" s="1"/>
      <c r="H26" s="1">
        <f t="shared" si="1"/>
        <v>0</v>
      </c>
      <c r="I26" s="1">
        <f t="shared" si="1"/>
        <v>0.10559212834618499</v>
      </c>
      <c r="J26" s="1">
        <f t="shared" si="1"/>
        <v>2.6175919062718E-2</v>
      </c>
      <c r="K26" s="1"/>
      <c r="L26" s="1">
        <f t="shared" si="1"/>
        <v>0</v>
      </c>
      <c r="M26" s="1">
        <f t="shared" si="1"/>
        <v>9.7315766220762226E-2</v>
      </c>
      <c r="N26" s="1">
        <f t="shared" si="1"/>
        <v>4.1690725738238933E-2</v>
      </c>
      <c r="O26" s="1"/>
      <c r="P26" s="1"/>
      <c r="Q26" s="1">
        <f t="shared" si="1"/>
        <v>0</v>
      </c>
      <c r="R26" s="1">
        <f t="shared" si="1"/>
        <v>3.0100464618304179E-2</v>
      </c>
      <c r="S26" s="1">
        <f t="shared" si="1"/>
        <v>4.662249287962187E-2</v>
      </c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2:29" x14ac:dyDescent="0.4">
      <c r="B27" s="1"/>
      <c r="C27" s="3" t="s">
        <v>2</v>
      </c>
      <c r="D27" s="16">
        <f>D26/SQRT(3)</f>
        <v>0</v>
      </c>
      <c r="E27" s="16">
        <f t="shared" ref="E27:J27" si="2">E26/SQRT(3)</f>
        <v>4.426951089306385E-2</v>
      </c>
      <c r="F27" s="16">
        <f t="shared" si="2"/>
        <v>5.2308170698576045E-2</v>
      </c>
      <c r="G27" s="16"/>
      <c r="H27" s="16">
        <f t="shared" si="2"/>
        <v>0</v>
      </c>
      <c r="I27" s="16">
        <f t="shared" si="2"/>
        <v>6.0963643724975418E-2</v>
      </c>
      <c r="J27" s="16">
        <f t="shared" si="2"/>
        <v>1.5112673917146095E-2</v>
      </c>
      <c r="K27" s="16"/>
      <c r="L27" s="16">
        <f t="shared" ref="L27" si="3">L26/SQRT(3)</f>
        <v>0</v>
      </c>
      <c r="M27" s="16">
        <f t="shared" ref="M27" si="4">M26/SQRT(3)</f>
        <v>5.6185283823951764E-2</v>
      </c>
      <c r="N27" s="16">
        <f t="shared" ref="N27" si="5">N26/SQRT(3)</f>
        <v>2.407015172768311E-2</v>
      </c>
      <c r="O27" s="16"/>
      <c r="P27" s="16"/>
      <c r="Q27" s="16">
        <f t="shared" ref="Q27" si="6">Q26/SQRT(3)</f>
        <v>0</v>
      </c>
      <c r="R27" s="16">
        <f t="shared" ref="R27" si="7">R26/SQRT(3)</f>
        <v>1.7378511350110724E-2</v>
      </c>
      <c r="S27" s="16">
        <f t="shared" ref="S27" si="8">S26/SQRT(3)</f>
        <v>2.6917508814341098E-2</v>
      </c>
      <c r="T27" s="16"/>
      <c r="U27" s="1"/>
      <c r="V27" s="1"/>
      <c r="W27" s="1"/>
      <c r="X27" s="1"/>
      <c r="Y27" s="1"/>
      <c r="Z27" s="1"/>
      <c r="AA27" s="1"/>
      <c r="AB27" s="1"/>
      <c r="AC27" s="1"/>
    </row>
  </sheetData>
  <mergeCells count="2">
    <mergeCell ref="D19:F19"/>
    <mergeCell ref="H19:J19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DDCF-E098-40B2-B43E-0D6A892C29A2}">
  <dimension ref="A1:AF11"/>
  <sheetViews>
    <sheetView workbookViewId="0">
      <selection activeCell="Y12" sqref="Y12"/>
    </sheetView>
  </sheetViews>
  <sheetFormatPr defaultRowHeight="13.9" x14ac:dyDescent="0.4"/>
  <sheetData>
    <row r="1" spans="1:32" ht="15.4" x14ac:dyDescent="0.45">
      <c r="A1" s="5" t="s">
        <v>80</v>
      </c>
    </row>
    <row r="3" spans="1:32" ht="15.4" x14ac:dyDescent="0.4">
      <c r="B3" s="22" t="s">
        <v>15</v>
      </c>
      <c r="C3" s="22"/>
      <c r="D3" s="22"/>
      <c r="E3" s="7"/>
      <c r="F3" s="22" t="s">
        <v>0</v>
      </c>
      <c r="G3" s="22"/>
      <c r="H3" s="22"/>
      <c r="I3" s="7"/>
      <c r="J3" s="22" t="s">
        <v>26</v>
      </c>
      <c r="K3" s="22"/>
      <c r="L3" s="22"/>
      <c r="M3" s="1"/>
      <c r="N3" s="23" t="s">
        <v>49</v>
      </c>
      <c r="O3" s="22"/>
      <c r="P3" s="22"/>
      <c r="Q3" s="1"/>
      <c r="R3" s="23" t="s">
        <v>50</v>
      </c>
      <c r="S3" s="22"/>
      <c r="T3" s="22"/>
      <c r="U3" s="1"/>
      <c r="V3" s="23" t="s">
        <v>95</v>
      </c>
      <c r="W3" s="22"/>
      <c r="X3" s="22"/>
      <c r="Z3" s="23" t="s">
        <v>96</v>
      </c>
      <c r="AA3" s="22"/>
      <c r="AB3" s="22"/>
      <c r="AD3" s="23" t="s">
        <v>97</v>
      </c>
      <c r="AE3" s="22"/>
      <c r="AF3" s="22"/>
    </row>
    <row r="4" spans="1:32" ht="15.4" x14ac:dyDescent="0.4">
      <c r="B4" s="7" t="s">
        <v>25</v>
      </c>
      <c r="C4" s="7" t="s">
        <v>24</v>
      </c>
      <c r="D4" s="1" t="s">
        <v>20</v>
      </c>
      <c r="E4" s="7"/>
      <c r="F4" s="7" t="s">
        <v>25</v>
      </c>
      <c r="G4" s="7" t="s">
        <v>24</v>
      </c>
      <c r="H4" s="1" t="s">
        <v>20</v>
      </c>
      <c r="I4" s="7"/>
      <c r="J4" s="7" t="s">
        <v>25</v>
      </c>
      <c r="K4" s="7" t="s">
        <v>24</v>
      </c>
      <c r="L4" s="1" t="s">
        <v>20</v>
      </c>
      <c r="M4" s="1"/>
      <c r="N4" s="7" t="s">
        <v>25</v>
      </c>
      <c r="O4" s="7" t="s">
        <v>24</v>
      </c>
      <c r="P4" s="1" t="s">
        <v>20</v>
      </c>
      <c r="Q4" s="1"/>
      <c r="R4" s="7" t="s">
        <v>25</v>
      </c>
      <c r="S4" s="7" t="s">
        <v>24</v>
      </c>
      <c r="T4" s="1" t="s">
        <v>20</v>
      </c>
      <c r="U4" s="1"/>
      <c r="V4" s="7" t="s">
        <v>25</v>
      </c>
      <c r="W4" s="7" t="s">
        <v>24</v>
      </c>
      <c r="X4" s="1" t="s">
        <v>20</v>
      </c>
      <c r="Z4" s="7" t="s">
        <v>25</v>
      </c>
      <c r="AA4" s="7" t="s">
        <v>24</v>
      </c>
      <c r="AB4" s="1" t="s">
        <v>20</v>
      </c>
      <c r="AD4" s="7" t="s">
        <v>25</v>
      </c>
      <c r="AE4" s="7" t="s">
        <v>24</v>
      </c>
      <c r="AF4" s="1" t="s">
        <v>20</v>
      </c>
    </row>
    <row r="5" spans="1:32" x14ac:dyDescent="0.4">
      <c r="B5">
        <v>8.1</v>
      </c>
      <c r="C5">
        <v>6.2</v>
      </c>
      <c r="D5" s="1">
        <f>3.14*(B5/2)*(C5/2)</f>
        <v>39.422700000000006</v>
      </c>
      <c r="E5" s="1"/>
      <c r="F5">
        <v>8.6999999999999993</v>
      </c>
      <c r="G5">
        <v>6.1</v>
      </c>
      <c r="H5" s="1">
        <f t="shared" ref="H5:H7" si="0">3.14*(F5/2)*(G5/2)</f>
        <v>41.659949999999995</v>
      </c>
      <c r="I5" s="1"/>
      <c r="J5">
        <v>0.9</v>
      </c>
      <c r="K5">
        <v>0.9</v>
      </c>
      <c r="L5" s="1">
        <f t="shared" ref="L5:L7" si="1">3.14*(J5/2)*(K5/2)</f>
        <v>0.63585000000000003</v>
      </c>
      <c r="M5" s="1"/>
      <c r="N5">
        <v>0.9</v>
      </c>
      <c r="O5">
        <v>0.9</v>
      </c>
      <c r="P5" s="1">
        <f t="shared" ref="P5:P7" si="2">3.14*(N5/2)*(O5/2)</f>
        <v>0.63585000000000003</v>
      </c>
      <c r="Q5" s="1"/>
      <c r="R5">
        <v>9.5</v>
      </c>
      <c r="S5">
        <v>5</v>
      </c>
      <c r="T5" s="1">
        <f t="shared" ref="T5:T7" si="3">3.14*(R5/2)*(S5/2)</f>
        <v>37.287500000000001</v>
      </c>
      <c r="U5" s="1"/>
      <c r="V5">
        <v>0.9</v>
      </c>
      <c r="W5">
        <v>0.9</v>
      </c>
      <c r="X5" s="1">
        <f t="shared" ref="X5:X7" si="4">3.14*(V5/2)*(W5/2)</f>
        <v>0.63585000000000003</v>
      </c>
      <c r="Z5">
        <v>0.9</v>
      </c>
      <c r="AA5">
        <v>0.9</v>
      </c>
      <c r="AB5" s="1">
        <f t="shared" ref="AB5:AB7" si="5">3.14*(Z5/2)*(AA5/2)</f>
        <v>0.63585000000000003</v>
      </c>
      <c r="AD5">
        <v>7.8</v>
      </c>
      <c r="AE5">
        <v>5.5</v>
      </c>
      <c r="AF5" s="1">
        <f t="shared" ref="AF5:AF7" si="6">3.14*(AD5/2)*(AE5/2)</f>
        <v>33.676500000000004</v>
      </c>
    </row>
    <row r="6" spans="1:32" x14ac:dyDescent="0.4">
      <c r="B6">
        <v>8.4</v>
      </c>
      <c r="C6">
        <v>4.9000000000000004</v>
      </c>
      <c r="D6" s="1">
        <f t="shared" ref="D6:D7" si="7">3.14*(B6/2)*(C6/2)</f>
        <v>32.310600000000001</v>
      </c>
      <c r="E6" s="1"/>
      <c r="F6">
        <v>7.8</v>
      </c>
      <c r="G6">
        <v>5.5</v>
      </c>
      <c r="H6" s="1">
        <f t="shared" si="0"/>
        <v>33.676500000000004</v>
      </c>
      <c r="I6" s="1"/>
      <c r="J6">
        <v>0.9</v>
      </c>
      <c r="K6">
        <v>0.9</v>
      </c>
      <c r="L6" s="1">
        <f t="shared" si="1"/>
        <v>0.63585000000000003</v>
      </c>
      <c r="M6" s="1"/>
      <c r="N6">
        <v>0.9</v>
      </c>
      <c r="O6">
        <v>0.9</v>
      </c>
      <c r="P6" s="1">
        <f t="shared" si="2"/>
        <v>0.63585000000000003</v>
      </c>
      <c r="Q6" s="1"/>
      <c r="R6">
        <v>8</v>
      </c>
      <c r="S6">
        <v>6.2</v>
      </c>
      <c r="T6" s="1">
        <f t="shared" si="3"/>
        <v>38.936</v>
      </c>
      <c r="U6" s="1"/>
      <c r="V6">
        <v>0.9</v>
      </c>
      <c r="W6">
        <v>0.9</v>
      </c>
      <c r="X6" s="1">
        <f t="shared" si="4"/>
        <v>0.63585000000000003</v>
      </c>
      <c r="Z6">
        <v>0.9</v>
      </c>
      <c r="AA6">
        <v>0.9</v>
      </c>
      <c r="AB6" s="1">
        <f t="shared" si="5"/>
        <v>0.63585000000000003</v>
      </c>
      <c r="AD6">
        <v>8</v>
      </c>
      <c r="AE6">
        <v>5.6</v>
      </c>
      <c r="AF6" s="1">
        <f t="shared" si="6"/>
        <v>35.167999999999999</v>
      </c>
    </row>
    <row r="7" spans="1:32" x14ac:dyDescent="0.4">
      <c r="B7">
        <v>7.3</v>
      </c>
      <c r="C7">
        <v>5.9</v>
      </c>
      <c r="D7" s="1">
        <f t="shared" si="7"/>
        <v>33.809950000000001</v>
      </c>
      <c r="E7" s="1"/>
      <c r="F7">
        <v>6.7</v>
      </c>
      <c r="G7">
        <v>5.7</v>
      </c>
      <c r="H7" s="1">
        <f t="shared" si="0"/>
        <v>29.979150000000001</v>
      </c>
      <c r="I7" s="1"/>
      <c r="J7">
        <v>0.9</v>
      </c>
      <c r="K7">
        <v>0.9</v>
      </c>
      <c r="L7" s="1">
        <f t="shared" si="1"/>
        <v>0.63585000000000003</v>
      </c>
      <c r="M7" s="1"/>
      <c r="N7">
        <v>0.9</v>
      </c>
      <c r="O7">
        <v>0.9</v>
      </c>
      <c r="P7" s="1">
        <f t="shared" si="2"/>
        <v>0.63585000000000003</v>
      </c>
      <c r="Q7" s="1"/>
      <c r="R7">
        <v>7</v>
      </c>
      <c r="S7">
        <v>5.5</v>
      </c>
      <c r="T7" s="1">
        <f t="shared" si="3"/>
        <v>30.2225</v>
      </c>
      <c r="U7" s="1"/>
      <c r="V7">
        <v>0.9</v>
      </c>
      <c r="W7">
        <v>0.9</v>
      </c>
      <c r="X7" s="1">
        <f t="shared" si="4"/>
        <v>0.63585000000000003</v>
      </c>
      <c r="Z7">
        <v>0.9</v>
      </c>
      <c r="AA7">
        <v>0.9</v>
      </c>
      <c r="AB7" s="1">
        <f t="shared" si="5"/>
        <v>0.63585000000000003</v>
      </c>
      <c r="AD7">
        <v>7.6</v>
      </c>
      <c r="AE7">
        <v>5.8</v>
      </c>
      <c r="AF7" s="1">
        <f t="shared" si="6"/>
        <v>34.602800000000002</v>
      </c>
    </row>
    <row r="8" spans="1:32" x14ac:dyDescent="0.4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Z8" s="1"/>
      <c r="AA8" s="1"/>
      <c r="AB8" s="1"/>
      <c r="AD8" s="1"/>
      <c r="AE8" s="1"/>
      <c r="AF8" s="1"/>
    </row>
    <row r="9" spans="1:32" x14ac:dyDescent="0.4">
      <c r="A9" s="3" t="s">
        <v>1</v>
      </c>
      <c r="D9" s="1">
        <f>AVERAGE(D5:D7)</f>
        <v>35.181083333333341</v>
      </c>
      <c r="E9" s="1"/>
      <c r="F9" s="1"/>
      <c r="G9" s="1"/>
      <c r="H9" s="1">
        <f t="shared" ref="H9:X9" si="8">AVERAGE(H5:H7)</f>
        <v>35.105200000000004</v>
      </c>
      <c r="I9" s="1"/>
      <c r="J9" s="1"/>
      <c r="K9" s="1"/>
      <c r="L9" s="1">
        <f t="shared" si="8"/>
        <v>0.63585000000000003</v>
      </c>
      <c r="M9" s="1"/>
      <c r="N9" s="1"/>
      <c r="O9" s="1"/>
      <c r="P9" s="1">
        <f t="shared" si="8"/>
        <v>0.63585000000000003</v>
      </c>
      <c r="Q9" s="1"/>
      <c r="R9" s="1"/>
      <c r="S9" s="1"/>
      <c r="T9" s="1">
        <f t="shared" si="8"/>
        <v>35.481999999999999</v>
      </c>
      <c r="U9" s="1"/>
      <c r="V9" s="1"/>
      <c r="W9" s="1"/>
      <c r="X9" s="1">
        <f t="shared" si="8"/>
        <v>0.63585000000000003</v>
      </c>
      <c r="Z9" s="1"/>
      <c r="AA9" s="1"/>
      <c r="AB9" s="1">
        <f t="shared" ref="AB9" si="9">AVERAGE(AB5:AB7)</f>
        <v>0.63585000000000003</v>
      </c>
      <c r="AD9" s="1"/>
      <c r="AE9" s="1"/>
      <c r="AF9" s="1">
        <f t="shared" ref="AF9" si="10">AVERAGE(AF5:AF7)</f>
        <v>34.48243333333334</v>
      </c>
    </row>
    <row r="10" spans="1:32" x14ac:dyDescent="0.4">
      <c r="A10" s="3" t="s">
        <v>6</v>
      </c>
      <c r="D10" s="1">
        <f>STDEV(D5:D7)</f>
        <v>3.7490660924866814</v>
      </c>
      <c r="E10" s="1"/>
      <c r="F10" s="1"/>
      <c r="G10" s="1"/>
      <c r="H10" s="1">
        <f t="shared" ref="H10:X10" si="11">STDEV(H5:H7)</f>
        <v>5.9700217694326696</v>
      </c>
      <c r="I10" s="1"/>
      <c r="J10" s="1"/>
      <c r="K10" s="1"/>
      <c r="L10" s="1">
        <f t="shared" si="11"/>
        <v>0</v>
      </c>
      <c r="M10" s="1"/>
      <c r="N10" s="1"/>
      <c r="O10" s="1"/>
      <c r="P10" s="1">
        <f t="shared" si="11"/>
        <v>0</v>
      </c>
      <c r="Q10" s="1"/>
      <c r="R10" s="1"/>
      <c r="S10" s="1"/>
      <c r="T10" s="1">
        <f t="shared" si="11"/>
        <v>4.6288382181709968</v>
      </c>
      <c r="U10" s="1"/>
      <c r="V10" s="1"/>
      <c r="W10" s="1"/>
      <c r="X10" s="1">
        <f t="shared" si="11"/>
        <v>0</v>
      </c>
      <c r="Z10" s="1"/>
      <c r="AA10" s="1"/>
      <c r="AB10" s="1">
        <f t="shared" ref="AB10" si="12">STDEV(AB5:AB7)</f>
        <v>0</v>
      </c>
      <c r="AD10" s="1"/>
      <c r="AE10" s="1"/>
      <c r="AF10" s="1">
        <f t="shared" ref="AF10" si="13">STDEV(AF5:AF7)</f>
        <v>0.75300010845505838</v>
      </c>
    </row>
    <row r="11" spans="1:32" x14ac:dyDescent="0.4">
      <c r="A11" s="3" t="s">
        <v>2</v>
      </c>
      <c r="D11" s="1">
        <f>D10/SQRT(3)</f>
        <v>2.164524317706884</v>
      </c>
      <c r="E11" s="1"/>
      <c r="F11" s="1"/>
      <c r="G11" s="1"/>
      <c r="H11" s="1">
        <f t="shared" ref="H11:X11" si="14">H10/SQRT(3)</f>
        <v>3.4467936756498778</v>
      </c>
      <c r="I11" s="1"/>
      <c r="J11" s="1"/>
      <c r="K11" s="1"/>
      <c r="L11" s="1">
        <f t="shared" si="14"/>
        <v>0</v>
      </c>
      <c r="M11" s="1"/>
      <c r="N11" s="1"/>
      <c r="O11" s="1"/>
      <c r="P11" s="1">
        <f t="shared" si="14"/>
        <v>0</v>
      </c>
      <c r="Q11" s="1"/>
      <c r="R11" s="1"/>
      <c r="S11" s="1"/>
      <c r="T11" s="1">
        <f t="shared" si="14"/>
        <v>2.6724609912962527</v>
      </c>
      <c r="U11" s="1"/>
      <c r="V11" s="1"/>
      <c r="W11" s="1"/>
      <c r="X11" s="1">
        <f t="shared" si="14"/>
        <v>0</v>
      </c>
      <c r="Z11" s="1"/>
      <c r="AA11" s="1"/>
      <c r="AB11" s="1">
        <f t="shared" ref="AB11" si="15">AB10/SQRT(3)</f>
        <v>0</v>
      </c>
      <c r="AD11" s="1"/>
      <c r="AE11" s="1"/>
      <c r="AF11" s="1">
        <f t="shared" ref="AF11" si="16">AF10/SQRT(3)</f>
        <v>0.4347448153163454</v>
      </c>
    </row>
  </sheetData>
  <mergeCells count="8">
    <mergeCell ref="Z3:AB3"/>
    <mergeCell ref="AD3:AF3"/>
    <mergeCell ref="B3:D3"/>
    <mergeCell ref="F3:H3"/>
    <mergeCell ref="J3:L3"/>
    <mergeCell ref="N3:P3"/>
    <mergeCell ref="R3:T3"/>
    <mergeCell ref="V3:X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A1CB2-E6B9-42F4-8EE9-A52D28EC90B0}">
  <dimension ref="A1:AF11"/>
  <sheetViews>
    <sheetView workbookViewId="0">
      <selection activeCell="AA14" sqref="AA14"/>
    </sheetView>
  </sheetViews>
  <sheetFormatPr defaultRowHeight="13.9" x14ac:dyDescent="0.4"/>
  <sheetData>
    <row r="1" spans="1:32" ht="15.75" x14ac:dyDescent="0.5">
      <c r="A1" s="5" t="s">
        <v>98</v>
      </c>
    </row>
    <row r="3" spans="1:32" ht="15.4" x14ac:dyDescent="0.4">
      <c r="B3" s="22" t="s">
        <v>15</v>
      </c>
      <c r="C3" s="22"/>
      <c r="D3" s="22"/>
      <c r="E3" s="7"/>
      <c r="F3" s="22" t="s">
        <v>0</v>
      </c>
      <c r="G3" s="22"/>
      <c r="H3" s="22"/>
      <c r="I3" s="7"/>
      <c r="J3" s="22" t="s">
        <v>26</v>
      </c>
      <c r="K3" s="22"/>
      <c r="L3" s="22"/>
      <c r="M3" s="1"/>
      <c r="N3" s="23" t="s">
        <v>49</v>
      </c>
      <c r="O3" s="22"/>
      <c r="P3" s="22"/>
      <c r="Q3" s="1"/>
      <c r="R3" s="23" t="s">
        <v>50</v>
      </c>
      <c r="S3" s="22"/>
      <c r="T3" s="22"/>
      <c r="U3" s="1"/>
      <c r="V3" s="23" t="s">
        <v>95</v>
      </c>
      <c r="W3" s="22"/>
      <c r="X3" s="22"/>
      <c r="Z3" s="23" t="s">
        <v>96</v>
      </c>
      <c r="AA3" s="22"/>
      <c r="AB3" s="22"/>
      <c r="AD3" s="23" t="s">
        <v>97</v>
      </c>
      <c r="AE3" s="22"/>
      <c r="AF3" s="22"/>
    </row>
    <row r="4" spans="1:32" ht="15.4" x14ac:dyDescent="0.4">
      <c r="B4" s="7" t="s">
        <v>25</v>
      </c>
      <c r="C4" s="7" t="s">
        <v>24</v>
      </c>
      <c r="D4" s="1" t="s">
        <v>20</v>
      </c>
      <c r="E4" s="7"/>
      <c r="F4" s="7" t="s">
        <v>25</v>
      </c>
      <c r="G4" s="7" t="s">
        <v>24</v>
      </c>
      <c r="H4" s="1" t="s">
        <v>20</v>
      </c>
      <c r="I4" s="7"/>
      <c r="J4" s="7" t="s">
        <v>25</v>
      </c>
      <c r="K4" s="7" t="s">
        <v>24</v>
      </c>
      <c r="L4" s="1" t="s">
        <v>20</v>
      </c>
      <c r="M4" s="1"/>
      <c r="N4" s="7" t="s">
        <v>25</v>
      </c>
      <c r="O4" s="7" t="s">
        <v>24</v>
      </c>
      <c r="P4" s="1" t="s">
        <v>20</v>
      </c>
      <c r="Q4" s="1"/>
      <c r="R4" s="7" t="s">
        <v>25</v>
      </c>
      <c r="S4" s="7" t="s">
        <v>24</v>
      </c>
      <c r="T4" s="1" t="s">
        <v>20</v>
      </c>
      <c r="U4" s="1"/>
      <c r="V4" s="7" t="s">
        <v>25</v>
      </c>
      <c r="W4" s="7" t="s">
        <v>24</v>
      </c>
      <c r="X4" s="1" t="s">
        <v>20</v>
      </c>
      <c r="Z4" s="7" t="s">
        <v>25</v>
      </c>
      <c r="AA4" s="7" t="s">
        <v>24</v>
      </c>
      <c r="AB4" s="1" t="s">
        <v>20</v>
      </c>
      <c r="AD4" s="7" t="s">
        <v>25</v>
      </c>
      <c r="AE4" s="7" t="s">
        <v>24</v>
      </c>
      <c r="AF4" s="1" t="s">
        <v>20</v>
      </c>
    </row>
    <row r="5" spans="1:32" x14ac:dyDescent="0.4">
      <c r="B5">
        <v>4</v>
      </c>
      <c r="C5">
        <v>4.5</v>
      </c>
      <c r="D5" s="1">
        <f>3.14*(B5/2)*(C5/2)</f>
        <v>14.13</v>
      </c>
      <c r="E5" s="1"/>
      <c r="F5">
        <v>3.9</v>
      </c>
      <c r="G5">
        <v>4.4000000000000004</v>
      </c>
      <c r="H5" s="1">
        <f t="shared" ref="H5:H7" si="0">3.14*(F5/2)*(G5/2)</f>
        <v>13.470600000000001</v>
      </c>
      <c r="I5" s="1"/>
      <c r="J5">
        <v>0.7</v>
      </c>
      <c r="K5">
        <v>0.7</v>
      </c>
      <c r="L5" s="1">
        <f t="shared" ref="L5:L7" si="1">3.14*(J5/2)*(K5/2)</f>
        <v>0.38464999999999999</v>
      </c>
      <c r="M5" s="1"/>
      <c r="N5">
        <v>1.1000000000000001</v>
      </c>
      <c r="O5">
        <v>1</v>
      </c>
      <c r="P5" s="1">
        <f t="shared" ref="P5:P7" si="2">3.14*(N5/2)*(O5/2)</f>
        <v>0.86350000000000016</v>
      </c>
      <c r="Q5" s="1"/>
      <c r="R5">
        <v>4.2</v>
      </c>
      <c r="S5">
        <v>4.2</v>
      </c>
      <c r="T5" s="1">
        <f t="shared" ref="T5:T7" si="3">3.14*(R5/2)*(S5/2)</f>
        <v>13.8474</v>
      </c>
      <c r="U5" s="1"/>
      <c r="V5">
        <v>1</v>
      </c>
      <c r="W5">
        <v>1</v>
      </c>
      <c r="X5" s="1">
        <f t="shared" ref="X5:X7" si="4">3.14*(V5/2)*(W5/2)</f>
        <v>0.78500000000000003</v>
      </c>
      <c r="Z5">
        <v>1</v>
      </c>
      <c r="AA5">
        <v>1</v>
      </c>
      <c r="AB5" s="1">
        <f t="shared" ref="AB5:AB7" si="5">3.14*(Z5/2)*(AA5/2)</f>
        <v>0.78500000000000003</v>
      </c>
      <c r="AD5">
        <v>4.2</v>
      </c>
      <c r="AE5">
        <v>4.5999999999999996</v>
      </c>
      <c r="AF5" s="1">
        <f t="shared" ref="AF5:AF7" si="6">3.14*(AD5/2)*(AE5/2)</f>
        <v>15.1662</v>
      </c>
    </row>
    <row r="6" spans="1:32" x14ac:dyDescent="0.4">
      <c r="B6">
        <v>4.7</v>
      </c>
      <c r="C6">
        <v>5.7</v>
      </c>
      <c r="D6" s="1">
        <f t="shared" ref="D6" si="7">3.14*(B6/2)*(C6/2)</f>
        <v>21.030150000000003</v>
      </c>
      <c r="E6" s="1"/>
      <c r="F6">
        <v>4.4000000000000004</v>
      </c>
      <c r="G6">
        <v>5</v>
      </c>
      <c r="H6" s="1">
        <f t="shared" si="0"/>
        <v>17.270000000000003</v>
      </c>
      <c r="I6" s="1"/>
      <c r="J6">
        <v>1</v>
      </c>
      <c r="K6">
        <v>1</v>
      </c>
      <c r="L6" s="1">
        <f t="shared" si="1"/>
        <v>0.78500000000000003</v>
      </c>
      <c r="M6" s="1"/>
      <c r="N6">
        <v>1.1000000000000001</v>
      </c>
      <c r="O6">
        <v>1</v>
      </c>
      <c r="P6" s="1">
        <f t="shared" si="2"/>
        <v>0.86350000000000016</v>
      </c>
      <c r="Q6" s="1"/>
      <c r="R6">
        <v>4.4000000000000004</v>
      </c>
      <c r="S6">
        <v>5</v>
      </c>
      <c r="T6" s="1">
        <f t="shared" si="3"/>
        <v>17.270000000000003</v>
      </c>
      <c r="U6" s="1"/>
      <c r="V6">
        <v>1</v>
      </c>
      <c r="W6">
        <v>1</v>
      </c>
      <c r="X6" s="1">
        <f t="shared" si="4"/>
        <v>0.78500000000000003</v>
      </c>
      <c r="Z6">
        <v>1</v>
      </c>
      <c r="AA6">
        <v>1.1000000000000001</v>
      </c>
      <c r="AB6" s="1">
        <f t="shared" si="5"/>
        <v>0.86350000000000016</v>
      </c>
      <c r="AD6">
        <v>4.7</v>
      </c>
      <c r="AE6">
        <v>5.6</v>
      </c>
      <c r="AF6" s="1">
        <f t="shared" si="6"/>
        <v>20.661200000000001</v>
      </c>
    </row>
    <row r="7" spans="1:32" x14ac:dyDescent="0.4">
      <c r="B7">
        <v>3.5</v>
      </c>
      <c r="C7">
        <v>5.2</v>
      </c>
      <c r="D7" s="1">
        <f>3.14*(B7/2)*(C7/2)</f>
        <v>14.287000000000001</v>
      </c>
      <c r="E7" s="1"/>
      <c r="F7">
        <v>4.4000000000000004</v>
      </c>
      <c r="G7">
        <v>5.2</v>
      </c>
      <c r="H7" s="1">
        <f t="shared" si="0"/>
        <v>17.960800000000003</v>
      </c>
      <c r="I7" s="1"/>
      <c r="J7">
        <v>1</v>
      </c>
      <c r="K7">
        <v>1.2</v>
      </c>
      <c r="L7" s="1">
        <f t="shared" si="1"/>
        <v>0.94199999999999995</v>
      </c>
      <c r="M7" s="1"/>
      <c r="N7">
        <v>1</v>
      </c>
      <c r="O7">
        <v>1</v>
      </c>
      <c r="P7" s="1">
        <f t="shared" si="2"/>
        <v>0.78500000000000003</v>
      </c>
      <c r="Q7" s="1"/>
      <c r="R7">
        <v>4.3</v>
      </c>
      <c r="S7">
        <v>5.2</v>
      </c>
      <c r="T7" s="1">
        <f t="shared" si="3"/>
        <v>17.552600000000002</v>
      </c>
      <c r="U7" s="1"/>
      <c r="V7">
        <v>1</v>
      </c>
      <c r="W7">
        <v>1</v>
      </c>
      <c r="X7" s="1">
        <f t="shared" si="4"/>
        <v>0.78500000000000003</v>
      </c>
      <c r="Z7">
        <v>1</v>
      </c>
      <c r="AA7">
        <v>1.1000000000000001</v>
      </c>
      <c r="AB7" s="1">
        <f t="shared" si="5"/>
        <v>0.86350000000000016</v>
      </c>
      <c r="AD7">
        <v>3.9</v>
      </c>
      <c r="AE7">
        <v>4</v>
      </c>
      <c r="AF7" s="1">
        <f t="shared" si="6"/>
        <v>12.246</v>
      </c>
    </row>
    <row r="8" spans="1:32" x14ac:dyDescent="0.4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Z8" s="1"/>
      <c r="AA8" s="1"/>
      <c r="AB8" s="1"/>
      <c r="AD8" s="1"/>
      <c r="AE8" s="1"/>
      <c r="AF8" s="1"/>
    </row>
    <row r="9" spans="1:32" x14ac:dyDescent="0.4">
      <c r="A9" s="3" t="s">
        <v>1</v>
      </c>
      <c r="D9" s="1">
        <f>AVERAGE(D5:D7)</f>
        <v>16.482383333333335</v>
      </c>
      <c r="E9" s="1"/>
      <c r="F9" s="1"/>
      <c r="G9" s="1"/>
      <c r="H9" s="1">
        <f t="shared" ref="H9:X9" si="8">AVERAGE(H5:H7)</f>
        <v>16.233800000000002</v>
      </c>
      <c r="I9" s="1"/>
      <c r="J9" s="1"/>
      <c r="K9" s="1"/>
      <c r="L9" s="1">
        <f t="shared" si="8"/>
        <v>0.70388333333333331</v>
      </c>
      <c r="M9" s="1"/>
      <c r="N9" s="1"/>
      <c r="O9" s="1"/>
      <c r="P9" s="1">
        <f t="shared" si="8"/>
        <v>0.83733333333333348</v>
      </c>
      <c r="Q9" s="1"/>
      <c r="R9" s="1"/>
      <c r="S9" s="1"/>
      <c r="T9" s="1">
        <f t="shared" si="8"/>
        <v>16.223333333333333</v>
      </c>
      <c r="U9" s="1"/>
      <c r="V9" s="1"/>
      <c r="W9" s="1"/>
      <c r="X9" s="1">
        <f t="shared" si="8"/>
        <v>0.78500000000000003</v>
      </c>
      <c r="Z9" s="1"/>
      <c r="AA9" s="1"/>
      <c r="AB9" s="1">
        <f t="shared" ref="AB9" si="9">AVERAGE(AB5:AB7)</f>
        <v>0.83733333333333348</v>
      </c>
      <c r="AD9" s="1"/>
      <c r="AE9" s="1"/>
      <c r="AF9" s="1">
        <f t="shared" ref="AF9" si="10">AVERAGE(AF5:AF7)</f>
        <v>16.024466666666665</v>
      </c>
    </row>
    <row r="10" spans="1:32" x14ac:dyDescent="0.4">
      <c r="A10" s="3" t="s">
        <v>6</v>
      </c>
      <c r="D10" s="1">
        <f>STDEV(D5:D7)</f>
        <v>3.9392636990728862</v>
      </c>
      <c r="E10" s="1"/>
      <c r="F10" s="1"/>
      <c r="G10" s="1"/>
      <c r="H10" s="1">
        <f t="shared" ref="H10:X10" si="11">STDEV(H5:H7)</f>
        <v>2.4177999999999957</v>
      </c>
      <c r="I10" s="1"/>
      <c r="J10" s="1"/>
      <c r="K10" s="1"/>
      <c r="L10" s="1">
        <f t="shared" si="11"/>
        <v>0.28739292063885857</v>
      </c>
      <c r="M10" s="1"/>
      <c r="N10" s="1"/>
      <c r="O10" s="1"/>
      <c r="P10" s="1">
        <f t="shared" si="11"/>
        <v>4.5321996131385697E-2</v>
      </c>
      <c r="Q10" s="1"/>
      <c r="R10" s="1"/>
      <c r="S10" s="1"/>
      <c r="T10" s="1">
        <f t="shared" si="11"/>
        <v>2.062464567776467</v>
      </c>
      <c r="U10" s="1"/>
      <c r="V10" s="1"/>
      <c r="W10" s="1"/>
      <c r="X10" s="1">
        <f t="shared" si="11"/>
        <v>0</v>
      </c>
      <c r="Z10" s="1"/>
      <c r="AA10" s="1"/>
      <c r="AB10" s="1">
        <f t="shared" ref="AB10" si="12">STDEV(AB5:AB7)</f>
        <v>4.5321996131385697E-2</v>
      </c>
      <c r="AD10" s="1"/>
      <c r="AE10" s="1"/>
      <c r="AF10" s="1">
        <f t="shared" ref="AF10" si="13">STDEV(AF5:AF7)</f>
        <v>4.2727466591565406</v>
      </c>
    </row>
    <row r="11" spans="1:32" x14ac:dyDescent="0.4">
      <c r="A11" s="3" t="s">
        <v>2</v>
      </c>
      <c r="D11" s="1">
        <f>D10/SQRT(3)</f>
        <v>2.274334957068652</v>
      </c>
      <c r="E11" s="1"/>
      <c r="F11" s="1"/>
      <c r="G11" s="1"/>
      <c r="H11" s="1">
        <f t="shared" ref="H11:X11" si="14">H10/SQRT(3)</f>
        <v>1.3959174808466748</v>
      </c>
      <c r="I11" s="1"/>
      <c r="J11" s="1"/>
      <c r="K11" s="1"/>
      <c r="L11" s="1">
        <f t="shared" si="14"/>
        <v>0.16592638009403776</v>
      </c>
      <c r="M11" s="1"/>
      <c r="N11" s="1"/>
      <c r="O11" s="1"/>
      <c r="P11" s="1">
        <f t="shared" si="14"/>
        <v>2.6166666666666713E-2</v>
      </c>
      <c r="Q11" s="1"/>
      <c r="R11" s="1"/>
      <c r="S11" s="1"/>
      <c r="T11" s="1">
        <f t="shared" si="14"/>
        <v>1.1907644733998084</v>
      </c>
      <c r="U11" s="1"/>
      <c r="V11" s="1"/>
      <c r="W11" s="1"/>
      <c r="X11" s="1">
        <f t="shared" si="14"/>
        <v>0</v>
      </c>
      <c r="Z11" s="1"/>
      <c r="AA11" s="1"/>
      <c r="AB11" s="1">
        <f t="shared" ref="AB11" si="15">AB10/SQRT(3)</f>
        <v>2.6166666666666713E-2</v>
      </c>
      <c r="AD11" s="1"/>
      <c r="AE11" s="1"/>
      <c r="AF11" s="1">
        <f t="shared" ref="AF11" si="16">AF10/SQRT(3)</f>
        <v>2.466871433843103</v>
      </c>
    </row>
  </sheetData>
  <mergeCells count="8">
    <mergeCell ref="Z3:AB3"/>
    <mergeCell ref="AD3:AF3"/>
    <mergeCell ref="B3:D3"/>
    <mergeCell ref="F3:H3"/>
    <mergeCell ref="J3:L3"/>
    <mergeCell ref="N3:P3"/>
    <mergeCell ref="R3:T3"/>
    <mergeCell ref="V3:X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28BFD-93DA-43A2-900A-3AE1A5CA413A}">
  <dimension ref="A1:Y18"/>
  <sheetViews>
    <sheetView topLeftCell="O1" workbookViewId="0">
      <selection activeCell="Y24" sqref="Y24"/>
    </sheetView>
  </sheetViews>
  <sheetFormatPr defaultRowHeight="13.9" x14ac:dyDescent="0.4"/>
  <cols>
    <col min="2" max="2" width="8.265625" customWidth="1"/>
    <col min="3" max="3" width="13" customWidth="1"/>
    <col min="4" max="4" width="14.86328125" customWidth="1"/>
    <col min="5" max="5" width="17.265625" customWidth="1"/>
    <col min="6" max="6" width="16.33203125" customWidth="1"/>
    <col min="7" max="7" width="22.6640625" customWidth="1"/>
    <col min="9" max="9" width="11.73046875" customWidth="1"/>
    <col min="10" max="10" width="14.796875" customWidth="1"/>
    <col min="11" max="11" width="15.33203125" customWidth="1"/>
    <col min="12" max="12" width="15.796875" customWidth="1"/>
    <col min="13" max="13" width="19.1328125" customWidth="1"/>
    <col min="14" max="14" width="14.796875" customWidth="1"/>
    <col min="15" max="15" width="11.33203125" customWidth="1"/>
    <col min="16" max="16" width="14.33203125" customWidth="1"/>
    <col min="17" max="17" width="15.86328125" customWidth="1"/>
    <col min="18" max="18" width="15.6640625" customWidth="1"/>
    <col min="19" max="19" width="20.19921875" customWidth="1"/>
    <col min="22" max="22" width="14.86328125" customWidth="1"/>
    <col min="23" max="23" width="17.19921875" customWidth="1"/>
    <col min="24" max="24" width="17.265625" customWidth="1"/>
    <col min="25" max="25" width="19.59765625" customWidth="1"/>
  </cols>
  <sheetData>
    <row r="1" spans="1:25" ht="15.4" x14ac:dyDescent="0.45">
      <c r="A1" s="5" t="s">
        <v>109</v>
      </c>
    </row>
    <row r="2" spans="1:25" ht="14.25" x14ac:dyDescent="0.4">
      <c r="B2" s="1"/>
      <c r="C2" s="22" t="s">
        <v>15</v>
      </c>
      <c r="D2" s="22"/>
      <c r="E2" s="22"/>
      <c r="F2" s="22"/>
      <c r="G2" s="22"/>
      <c r="H2" s="1"/>
      <c r="I2" s="22" t="s">
        <v>0</v>
      </c>
      <c r="J2" s="22"/>
      <c r="K2" s="22"/>
      <c r="L2" s="22"/>
      <c r="M2" s="22"/>
      <c r="N2" s="1"/>
      <c r="O2" s="23" t="s">
        <v>11</v>
      </c>
      <c r="P2" s="22"/>
      <c r="Q2" s="22"/>
      <c r="R2" s="22"/>
      <c r="S2" s="22"/>
      <c r="T2" s="1"/>
      <c r="U2" s="1"/>
      <c r="V2" s="1"/>
      <c r="W2" s="1"/>
      <c r="X2" s="4" t="s">
        <v>12</v>
      </c>
      <c r="Y2" s="1"/>
    </row>
    <row r="3" spans="1:25" x14ac:dyDescent="0.4">
      <c r="B3" s="1"/>
      <c r="C3" s="22" t="s">
        <v>17</v>
      </c>
      <c r="D3" s="21"/>
      <c r="E3" s="21"/>
      <c r="F3" s="21"/>
      <c r="G3" s="21"/>
      <c r="H3" s="1"/>
      <c r="I3" s="22" t="s">
        <v>17</v>
      </c>
      <c r="J3" s="21"/>
      <c r="K3" s="21"/>
      <c r="L3" s="21"/>
      <c r="M3" s="21"/>
      <c r="N3" s="1"/>
      <c r="O3" s="22" t="s">
        <v>17</v>
      </c>
      <c r="P3" s="21"/>
      <c r="Q3" s="21"/>
      <c r="R3" s="21"/>
      <c r="S3" s="21"/>
      <c r="T3" s="1"/>
      <c r="U3" s="22" t="s">
        <v>17</v>
      </c>
      <c r="V3" s="21"/>
      <c r="W3" s="21"/>
      <c r="X3" s="21"/>
      <c r="Y3" s="21"/>
    </row>
    <row r="4" spans="1:25" ht="16.149999999999999" x14ac:dyDescent="0.55000000000000004">
      <c r="B4" s="1"/>
      <c r="C4" s="1" t="s">
        <v>52</v>
      </c>
      <c r="D4" s="1" t="s">
        <v>107</v>
      </c>
      <c r="E4" s="1" t="s">
        <v>105</v>
      </c>
      <c r="F4" s="1" t="s">
        <v>106</v>
      </c>
      <c r="G4" s="1" t="s">
        <v>55</v>
      </c>
      <c r="H4" s="1"/>
      <c r="I4" s="1" t="s">
        <v>52</v>
      </c>
      <c r="J4" s="1" t="s">
        <v>107</v>
      </c>
      <c r="K4" s="1" t="s">
        <v>105</v>
      </c>
      <c r="L4" s="1" t="s">
        <v>106</v>
      </c>
      <c r="M4" s="1" t="s">
        <v>55</v>
      </c>
      <c r="N4" s="1"/>
      <c r="O4" s="1" t="s">
        <v>52</v>
      </c>
      <c r="P4" s="1" t="s">
        <v>107</v>
      </c>
      <c r="Q4" s="1" t="s">
        <v>105</v>
      </c>
      <c r="R4" s="1" t="s">
        <v>106</v>
      </c>
      <c r="S4" s="1" t="s">
        <v>55</v>
      </c>
      <c r="T4" s="1"/>
      <c r="U4" s="1" t="s">
        <v>52</v>
      </c>
      <c r="V4" s="1" t="s">
        <v>107</v>
      </c>
      <c r="W4" s="1" t="s">
        <v>105</v>
      </c>
      <c r="X4" s="1" t="s">
        <v>106</v>
      </c>
      <c r="Y4" s="1" t="s">
        <v>55</v>
      </c>
    </row>
    <row r="5" spans="1:25" x14ac:dyDescent="0.4">
      <c r="B5" s="1"/>
      <c r="C5" s="1">
        <v>7.5</v>
      </c>
      <c r="D5" s="1">
        <v>6.7</v>
      </c>
      <c r="E5" s="1">
        <v>6</v>
      </c>
      <c r="F5" s="1">
        <v>6.7</v>
      </c>
      <c r="G5" s="1">
        <v>7.5</v>
      </c>
      <c r="H5" s="1"/>
      <c r="I5" s="1">
        <v>6.5</v>
      </c>
      <c r="J5" s="1">
        <v>5.7</v>
      </c>
      <c r="K5" s="1">
        <v>5.4</v>
      </c>
      <c r="L5" s="1">
        <v>5</v>
      </c>
      <c r="M5" s="1">
        <v>6.5</v>
      </c>
      <c r="N5" s="1"/>
      <c r="O5" s="1">
        <v>5.7</v>
      </c>
      <c r="P5" s="1">
        <v>3.3</v>
      </c>
      <c r="Q5" s="1">
        <v>3.8</v>
      </c>
      <c r="R5" s="1">
        <v>3</v>
      </c>
      <c r="S5" s="1">
        <v>5.3</v>
      </c>
      <c r="T5" s="1"/>
      <c r="U5" s="1">
        <v>6.4</v>
      </c>
      <c r="V5" s="1">
        <v>5.8</v>
      </c>
      <c r="W5" s="1">
        <v>5.8</v>
      </c>
      <c r="X5" s="1">
        <v>6.3</v>
      </c>
      <c r="Y5" s="1">
        <v>6.4</v>
      </c>
    </row>
    <row r="6" spans="1:25" x14ac:dyDescent="0.4">
      <c r="B6" s="1"/>
      <c r="C6" s="1">
        <v>7.5</v>
      </c>
      <c r="D6" s="1">
        <v>6.8</v>
      </c>
      <c r="E6" s="1">
        <v>5.9</v>
      </c>
      <c r="F6" s="1">
        <v>6.7</v>
      </c>
      <c r="G6" s="1">
        <v>7.5</v>
      </c>
      <c r="H6" s="1"/>
      <c r="I6" s="1">
        <v>6.6</v>
      </c>
      <c r="J6" s="1">
        <v>5.8</v>
      </c>
      <c r="K6" s="1">
        <v>5.5</v>
      </c>
      <c r="L6" s="1">
        <v>5</v>
      </c>
      <c r="M6" s="1">
        <v>6.5</v>
      </c>
      <c r="N6" s="1"/>
      <c r="O6" s="1">
        <v>5.6</v>
      </c>
      <c r="P6" s="1">
        <v>3.6</v>
      </c>
      <c r="Q6" s="1">
        <v>3.6</v>
      </c>
      <c r="R6" s="1">
        <v>2.5</v>
      </c>
      <c r="S6" s="1">
        <v>5.4</v>
      </c>
      <c r="T6" s="1"/>
      <c r="U6" s="1">
        <v>7</v>
      </c>
      <c r="V6" s="1">
        <v>6.2</v>
      </c>
      <c r="W6" s="1">
        <v>6.5</v>
      </c>
      <c r="X6" s="1">
        <v>6.6</v>
      </c>
      <c r="Y6" s="1">
        <v>6.8</v>
      </c>
    </row>
    <row r="7" spans="1:25" x14ac:dyDescent="0.4">
      <c r="B7" s="1"/>
      <c r="C7" s="1">
        <v>8</v>
      </c>
      <c r="D7" s="1">
        <v>6.7</v>
      </c>
      <c r="E7" s="1">
        <v>6</v>
      </c>
      <c r="F7" s="1">
        <v>6.8</v>
      </c>
      <c r="G7" s="1">
        <v>7.5</v>
      </c>
      <c r="H7" s="1"/>
      <c r="I7" s="1">
        <v>7</v>
      </c>
      <c r="J7" s="1">
        <v>5.9</v>
      </c>
      <c r="K7" s="1">
        <v>5.6</v>
      </c>
      <c r="L7" s="1">
        <v>4.9000000000000004</v>
      </c>
      <c r="M7" s="1">
        <v>6.9</v>
      </c>
      <c r="N7" s="1"/>
      <c r="O7" s="1">
        <v>5.7</v>
      </c>
      <c r="P7" s="1">
        <v>3.7</v>
      </c>
      <c r="Q7" s="1">
        <v>3.7</v>
      </c>
      <c r="R7" s="1">
        <v>2.8</v>
      </c>
      <c r="S7" s="1">
        <v>5.4</v>
      </c>
      <c r="T7" s="1"/>
      <c r="U7" s="1">
        <v>7.3</v>
      </c>
      <c r="V7" s="1">
        <v>6.3</v>
      </c>
      <c r="W7" s="1">
        <v>6.5</v>
      </c>
      <c r="X7" s="1">
        <v>6.7</v>
      </c>
      <c r="Y7" s="1">
        <v>6.8</v>
      </c>
    </row>
    <row r="8" spans="1:25" x14ac:dyDescent="0.4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4">
      <c r="B9" s="1"/>
      <c r="C9" s="1"/>
      <c r="D9" s="22" t="s">
        <v>108</v>
      </c>
      <c r="E9" s="22"/>
      <c r="F9" s="22"/>
      <c r="G9" s="22"/>
      <c r="H9" s="1"/>
      <c r="I9" s="1"/>
      <c r="J9" s="22" t="s">
        <v>108</v>
      </c>
      <c r="K9" s="22"/>
      <c r="L9" s="22"/>
      <c r="M9" s="22"/>
      <c r="N9" s="1"/>
      <c r="O9" s="1"/>
      <c r="P9" s="22" t="s">
        <v>108</v>
      </c>
      <c r="Q9" s="22"/>
      <c r="R9" s="22"/>
      <c r="S9" s="22"/>
      <c r="T9" s="1"/>
      <c r="U9" s="1"/>
      <c r="V9" s="22" t="s">
        <v>108</v>
      </c>
      <c r="W9" s="22"/>
      <c r="X9" s="22"/>
      <c r="Y9" s="22"/>
    </row>
    <row r="10" spans="1:25" x14ac:dyDescent="0.4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6.149999999999999" x14ac:dyDescent="0.55000000000000004">
      <c r="B11" s="1"/>
      <c r="C11" s="1"/>
      <c r="D11" s="1" t="s">
        <v>107</v>
      </c>
      <c r="E11" s="1" t="s">
        <v>53</v>
      </c>
      <c r="F11" s="1" t="s">
        <v>54</v>
      </c>
      <c r="G11" s="1" t="s">
        <v>55</v>
      </c>
      <c r="H11" s="1"/>
      <c r="I11" s="1"/>
      <c r="J11" s="1" t="s">
        <v>107</v>
      </c>
      <c r="K11" s="1" t="s">
        <v>53</v>
      </c>
      <c r="L11" s="1" t="s">
        <v>54</v>
      </c>
      <c r="M11" s="1" t="s">
        <v>55</v>
      </c>
      <c r="N11" s="1"/>
      <c r="O11" s="1"/>
      <c r="P11" s="1" t="s">
        <v>107</v>
      </c>
      <c r="Q11" s="1" t="s">
        <v>53</v>
      </c>
      <c r="R11" s="1" t="s">
        <v>54</v>
      </c>
      <c r="S11" s="1" t="s">
        <v>55</v>
      </c>
      <c r="T11" s="1"/>
      <c r="U11" s="1"/>
      <c r="V11" s="1" t="s">
        <v>107</v>
      </c>
      <c r="W11" s="1" t="s">
        <v>53</v>
      </c>
      <c r="X11" s="1" t="s">
        <v>54</v>
      </c>
      <c r="Y11" s="1" t="s">
        <v>55</v>
      </c>
    </row>
    <row r="12" spans="1:25" x14ac:dyDescent="0.4">
      <c r="B12" s="1"/>
      <c r="C12" s="1"/>
      <c r="D12" s="1">
        <f>($C$5-D5)/$C$5*100</f>
        <v>10.666666666666664</v>
      </c>
      <c r="E12" s="1">
        <f>($C$5-E5)/$C$5*100</f>
        <v>20</v>
      </c>
      <c r="F12" s="1">
        <f>($C$5-F5)/$C$5*100</f>
        <v>10.666666666666664</v>
      </c>
      <c r="G12" s="1">
        <f>($C$5-G5)/$C$5*100</f>
        <v>0</v>
      </c>
      <c r="H12" s="1"/>
      <c r="I12" s="1"/>
      <c r="J12" s="1">
        <f>($I$5-J5)/$I$5*100</f>
        <v>12.307692307692305</v>
      </c>
      <c r="K12" s="1">
        <f>($I$5-K5)/$I$5*100</f>
        <v>16.92307692307692</v>
      </c>
      <c r="L12" s="1">
        <f>($I$5-L5)/$I$5*100</f>
        <v>23.076923076923077</v>
      </c>
      <c r="M12" s="1">
        <f>($I$5-M5)/$I$5*100</f>
        <v>0</v>
      </c>
      <c r="N12" s="1"/>
      <c r="O12" s="1"/>
      <c r="P12" s="1">
        <f>($O$5-P5)/$O$5*100</f>
        <v>42.10526315789474</v>
      </c>
      <c r="Q12" s="1">
        <f>($O$5-Q5)/$O$5*100</f>
        <v>33.333333333333336</v>
      </c>
      <c r="R12" s="1">
        <f>($O$5-R5)/$O$5*100</f>
        <v>47.368421052631582</v>
      </c>
      <c r="S12" s="1">
        <f>($O$5-S5)/$O$5*100</f>
        <v>7.0175438596491295</v>
      </c>
      <c r="T12" s="1"/>
      <c r="U12" s="1"/>
      <c r="V12" s="1">
        <f>($U$5-V5)/$U$5*100</f>
        <v>9.3750000000000089</v>
      </c>
      <c r="W12" s="1">
        <f>($U$5-W5)/$U$5*100</f>
        <v>9.3750000000000089</v>
      </c>
      <c r="X12" s="1">
        <f>($U$5-X5)/$U$5*100</f>
        <v>1.5625000000000084</v>
      </c>
      <c r="Y12" s="1">
        <f>($U$5-Y5)/$U$5*100</f>
        <v>0</v>
      </c>
    </row>
    <row r="13" spans="1:25" x14ac:dyDescent="0.4">
      <c r="B13" s="1"/>
      <c r="C13" s="1"/>
      <c r="D13" s="1">
        <f>($C$6-D6)/$C$6*100</f>
        <v>9.3333333333333357</v>
      </c>
      <c r="E13" s="1">
        <f>($C$6-E6)/$C$6*100</f>
        <v>21.333333333333329</v>
      </c>
      <c r="F13" s="1">
        <f>($C$6-F6)/$C$6*100</f>
        <v>10.666666666666664</v>
      </c>
      <c r="G13" s="1">
        <f>($C$6-G6)/$C$6*100</f>
        <v>0</v>
      </c>
      <c r="H13" s="1"/>
      <c r="I13" s="1"/>
      <c r="J13" s="1">
        <f>($I$6-J6)/$I$6*100</f>
        <v>12.121212121212119</v>
      </c>
      <c r="K13" s="1">
        <f>($I$6-K6)/$I$6*100</f>
        <v>16.666666666666664</v>
      </c>
      <c r="L13" s="1">
        <f>($I$6-L6)/$I$6*100</f>
        <v>24.242424242424239</v>
      </c>
      <c r="M13" s="1">
        <f>($I$6-M6)/$I$6*100</f>
        <v>1.5151515151515098</v>
      </c>
      <c r="N13" s="1"/>
      <c r="O13" s="1"/>
      <c r="P13" s="1">
        <f>($O$6-P6)/$O$6*100</f>
        <v>35.714285714285708</v>
      </c>
      <c r="Q13" s="1">
        <f>($O$6-Q6)/$O$6*100</f>
        <v>35.714285714285708</v>
      </c>
      <c r="R13" s="1">
        <f>($O$6-R6)/$O$6*100</f>
        <v>55.357142857142847</v>
      </c>
      <c r="S13" s="1">
        <f>($O$6-S6)/$O$6*100</f>
        <v>3.5714285714285587</v>
      </c>
      <c r="T13" s="1"/>
      <c r="U13" s="1"/>
      <c r="V13" s="1">
        <f>($U$6-V6)/$U$6*100</f>
        <v>11.428571428571425</v>
      </c>
      <c r="W13" s="1">
        <f>($U$6-W6)/$U$6*100</f>
        <v>7.1428571428571423</v>
      </c>
      <c r="X13" s="1">
        <f>($U$6-X6)/$U$6*100</f>
        <v>5.7142857142857197</v>
      </c>
      <c r="Y13" s="1">
        <f>($U$6-Y6)/$U$6*100</f>
        <v>2.8571428571428599</v>
      </c>
    </row>
    <row r="14" spans="1:25" x14ac:dyDescent="0.4">
      <c r="B14" s="1"/>
      <c r="C14" s="1"/>
      <c r="D14" s="1">
        <f>($C$7-D7)/$C$7*100</f>
        <v>16.249999999999996</v>
      </c>
      <c r="E14" s="1">
        <f>($C$7-E7)/$C$7*100</f>
        <v>25</v>
      </c>
      <c r="F14" s="1">
        <f>($C$7-F7)/$C$7*100</f>
        <v>15.000000000000002</v>
      </c>
      <c r="G14" s="1">
        <f>($C$7-G7)/$C$7*100</f>
        <v>6.25</v>
      </c>
      <c r="H14" s="1"/>
      <c r="I14" s="1"/>
      <c r="J14" s="1">
        <f>($I$7-J7)/$I$7*100</f>
        <v>15.714285714285708</v>
      </c>
      <c r="K14" s="1">
        <f>($I$7-K7)/$I$7*100</f>
        <v>20.000000000000004</v>
      </c>
      <c r="L14" s="1">
        <f>($I$7-L7)/$I$7*100</f>
        <v>29.999999999999993</v>
      </c>
      <c r="M14" s="1">
        <f>($I$7-M7)/$I$7*100</f>
        <v>1.4285714285714235</v>
      </c>
      <c r="N14" s="1"/>
      <c r="O14" s="1"/>
      <c r="P14" s="1">
        <f>($O$7-P7)/$O$7*100</f>
        <v>35.087719298245609</v>
      </c>
      <c r="Q14" s="1">
        <f>($O$7-Q7)/$O$7*100</f>
        <v>35.087719298245609</v>
      </c>
      <c r="R14" s="1">
        <f>($O$7-R7)/$O$7*100</f>
        <v>50.877192982456144</v>
      </c>
      <c r="S14" s="1">
        <f>($O$7-S7)/$O$7*100</f>
        <v>5.2631578947368389</v>
      </c>
      <c r="T14" s="1"/>
      <c r="U14" s="1"/>
      <c r="V14" s="1">
        <f>($U$7-V7)/$U$7*100</f>
        <v>13.698630136986301</v>
      </c>
      <c r="W14" s="1">
        <f>($U$7-W7)/$U$7*100</f>
        <v>10.958904109589039</v>
      </c>
      <c r="X14" s="1">
        <f>($U$7-X7)/$U$7*100</f>
        <v>8.2191780821917764</v>
      </c>
      <c r="Y14" s="1">
        <f>($U$7-Y7)/$U$7*100</f>
        <v>6.8493150684931505</v>
      </c>
    </row>
    <row r="15" spans="1:25" x14ac:dyDescent="0.4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4">
      <c r="C16" s="3" t="s">
        <v>1</v>
      </c>
      <c r="D16">
        <f>AVERAGE(D12:D14)</f>
        <v>12.083333333333334</v>
      </c>
      <c r="E16">
        <f t="shared" ref="E16:Y16" si="0">AVERAGE(E12:E14)</f>
        <v>22.111111111111111</v>
      </c>
      <c r="F16">
        <f t="shared" si="0"/>
        <v>12.111111111111109</v>
      </c>
      <c r="G16">
        <f t="shared" si="0"/>
        <v>2.0833333333333335</v>
      </c>
      <c r="J16">
        <f t="shared" si="0"/>
        <v>13.381063381063377</v>
      </c>
      <c r="K16">
        <f t="shared" si="0"/>
        <v>17.863247863247864</v>
      </c>
      <c r="L16">
        <f t="shared" si="0"/>
        <v>25.773115773115773</v>
      </c>
      <c r="M16">
        <f t="shared" si="0"/>
        <v>0.98124098124097781</v>
      </c>
      <c r="P16">
        <f t="shared" si="0"/>
        <v>37.635756056808681</v>
      </c>
      <c r="Q16">
        <f t="shared" si="0"/>
        <v>34.711779448621549</v>
      </c>
      <c r="R16">
        <f t="shared" si="0"/>
        <v>51.200918964076855</v>
      </c>
      <c r="S16">
        <f t="shared" si="0"/>
        <v>5.2840434419381763</v>
      </c>
      <c r="V16">
        <f t="shared" si="0"/>
        <v>11.500733855185912</v>
      </c>
      <c r="W16">
        <f t="shared" si="0"/>
        <v>9.1589204174820633</v>
      </c>
      <c r="X16">
        <f t="shared" si="0"/>
        <v>5.1653212654925014</v>
      </c>
      <c r="Y16">
        <f t="shared" si="0"/>
        <v>3.2354859752120038</v>
      </c>
    </row>
    <row r="17" spans="3:25" x14ac:dyDescent="0.4">
      <c r="C17" s="3" t="s">
        <v>6</v>
      </c>
      <c r="D17">
        <f>STDEV(D12:D14)</f>
        <v>3.6695064760506613</v>
      </c>
      <c r="E17">
        <f t="shared" ref="E17:Y17" si="1">STDEV(E12:E14)</f>
        <v>2.589151155051344</v>
      </c>
      <c r="F17">
        <f t="shared" si="1"/>
        <v>2.5018511664883856</v>
      </c>
      <c r="G17">
        <f t="shared" si="1"/>
        <v>3.6084391824351609</v>
      </c>
      <c r="J17">
        <f t="shared" si="1"/>
        <v>2.0227799082384226</v>
      </c>
      <c r="K17">
        <f t="shared" si="1"/>
        <v>1.854917471300064</v>
      </c>
      <c r="L17">
        <f t="shared" si="1"/>
        <v>3.7066846294644358</v>
      </c>
      <c r="M17">
        <f t="shared" si="1"/>
        <v>0.85088155773769192</v>
      </c>
      <c r="P17">
        <f t="shared" si="1"/>
        <v>3.8833640910197089</v>
      </c>
      <c r="Q17">
        <f t="shared" si="1"/>
        <v>1.2341927069919887</v>
      </c>
      <c r="R17">
        <f t="shared" si="1"/>
        <v>4.0041875456639957</v>
      </c>
      <c r="S17">
        <f t="shared" si="1"/>
        <v>1.7231525758006179</v>
      </c>
      <c r="V17">
        <f t="shared" si="1"/>
        <v>2.1627181860393248</v>
      </c>
      <c r="W17">
        <f t="shared" si="1"/>
        <v>1.9171779788433201</v>
      </c>
      <c r="X17">
        <f t="shared" si="1"/>
        <v>3.3621216883111469</v>
      </c>
      <c r="Y17">
        <f t="shared" si="1"/>
        <v>3.4402960429466733</v>
      </c>
    </row>
    <row r="18" spans="3:25" x14ac:dyDescent="0.4">
      <c r="C18" s="3" t="s">
        <v>2</v>
      </c>
      <c r="D18">
        <f>D17/SQRT(3)</f>
        <v>2.1185905517409243</v>
      </c>
      <c r="E18">
        <f t="shared" ref="E18:Y18" si="2">E17/SQRT(3)</f>
        <v>1.494847116341524</v>
      </c>
      <c r="F18">
        <f t="shared" si="2"/>
        <v>1.4444444444444486</v>
      </c>
      <c r="G18">
        <f t="shared" si="2"/>
        <v>2.0833333333333335</v>
      </c>
      <c r="J18">
        <f t="shared" si="2"/>
        <v>1.1678525245328197</v>
      </c>
      <c r="K18">
        <f t="shared" si="2"/>
        <v>1.0709371013796321</v>
      </c>
      <c r="L18">
        <f t="shared" si="2"/>
        <v>2.1400553686223405</v>
      </c>
      <c r="M18">
        <f t="shared" si="2"/>
        <v>0.49125669640834457</v>
      </c>
      <c r="P18">
        <f t="shared" si="2"/>
        <v>2.2420613033115555</v>
      </c>
      <c r="Q18">
        <f t="shared" si="2"/>
        <v>0.71256149161369764</v>
      </c>
      <c r="R18">
        <f t="shared" si="2"/>
        <v>2.311818757374855</v>
      </c>
      <c r="S18">
        <f t="shared" si="2"/>
        <v>0.99486260349328381</v>
      </c>
      <c r="V18">
        <f t="shared" si="2"/>
        <v>1.2486459268911034</v>
      </c>
      <c r="W18">
        <f t="shared" si="2"/>
        <v>1.1068832221696137</v>
      </c>
      <c r="X18">
        <f t="shared" si="2"/>
        <v>1.9411218617947199</v>
      </c>
      <c r="Y18">
        <f t="shared" si="2"/>
        <v>1.9862558464872664</v>
      </c>
    </row>
  </sheetData>
  <mergeCells count="11">
    <mergeCell ref="C2:G2"/>
    <mergeCell ref="I2:M2"/>
    <mergeCell ref="O2:S2"/>
    <mergeCell ref="D9:G9"/>
    <mergeCell ref="J9:M9"/>
    <mergeCell ref="P9:S9"/>
    <mergeCell ref="V9:Y9"/>
    <mergeCell ref="C3:G3"/>
    <mergeCell ref="I3:M3"/>
    <mergeCell ref="O3:S3"/>
    <mergeCell ref="U3:Y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FC4CB-3898-42FA-BEDD-2B68C53ED57F}">
  <dimension ref="A1:O23"/>
  <sheetViews>
    <sheetView topLeftCell="A13" workbookViewId="0">
      <selection activeCell="B11" sqref="B11"/>
    </sheetView>
  </sheetViews>
  <sheetFormatPr defaultRowHeight="13.9" x14ac:dyDescent="0.4"/>
  <cols>
    <col min="1" max="1" width="16.86328125" customWidth="1"/>
    <col min="2" max="2" width="11.86328125" customWidth="1"/>
    <col min="5" max="5" width="10.6640625" customWidth="1"/>
    <col min="8" max="8" width="11.265625" customWidth="1"/>
    <col min="11" max="11" width="11.53125" customWidth="1"/>
    <col min="14" max="14" width="14.9296875" customWidth="1"/>
    <col min="15" max="15" width="12.3984375" customWidth="1"/>
  </cols>
  <sheetData>
    <row r="1" spans="1:15" ht="15.4" x14ac:dyDescent="0.4">
      <c r="A1" s="20" t="s">
        <v>110</v>
      </c>
      <c r="B1" s="21"/>
      <c r="C1" s="21"/>
      <c r="D1" s="21"/>
      <c r="E1" s="21"/>
    </row>
    <row r="2" spans="1:15" ht="14.25" x14ac:dyDescent="0.4">
      <c r="A2" s="1"/>
      <c r="B2" s="22" t="s">
        <v>15</v>
      </c>
      <c r="C2" s="22"/>
      <c r="D2" s="7"/>
      <c r="E2" s="22" t="s">
        <v>16</v>
      </c>
      <c r="F2" s="22"/>
      <c r="G2" s="7"/>
      <c r="H2" s="23" t="s">
        <v>11</v>
      </c>
      <c r="I2" s="21"/>
      <c r="K2" s="23" t="s">
        <v>12</v>
      </c>
      <c r="L2" s="21"/>
      <c r="N2" s="23" t="s">
        <v>13</v>
      </c>
      <c r="O2" s="21"/>
    </row>
    <row r="3" spans="1:15" ht="15.4" x14ac:dyDescent="0.4">
      <c r="A3" s="1" t="s">
        <v>19</v>
      </c>
      <c r="B3" s="1" t="s">
        <v>18</v>
      </c>
      <c r="C3" s="1" t="s">
        <v>20</v>
      </c>
      <c r="D3" s="1"/>
      <c r="E3" s="1" t="s">
        <v>18</v>
      </c>
      <c r="F3" s="1" t="s">
        <v>20</v>
      </c>
      <c r="G3" s="1"/>
      <c r="H3" s="1" t="s">
        <v>18</v>
      </c>
      <c r="I3" s="1" t="s">
        <v>20</v>
      </c>
      <c r="J3" s="1"/>
      <c r="K3" s="1" t="s">
        <v>18</v>
      </c>
      <c r="L3" s="1" t="s">
        <v>20</v>
      </c>
      <c r="M3" s="1"/>
      <c r="N3" s="1" t="s">
        <v>18</v>
      </c>
      <c r="O3" s="1" t="s">
        <v>20</v>
      </c>
    </row>
    <row r="4" spans="1:15" x14ac:dyDescent="0.4">
      <c r="A4" s="1"/>
      <c r="B4" s="1">
        <v>6.6</v>
      </c>
      <c r="C4" s="1">
        <f>3.14*(B4/2)^2</f>
        <v>34.194599999999994</v>
      </c>
      <c r="D4" s="1"/>
      <c r="E4" s="1">
        <v>6.8</v>
      </c>
      <c r="F4" s="1">
        <f>3.14*(E4/2)^2</f>
        <v>36.298400000000001</v>
      </c>
      <c r="G4" s="1"/>
      <c r="H4" s="1">
        <v>4.8</v>
      </c>
      <c r="I4" s="1">
        <f>3.14*(H4/2)^2</f>
        <v>18.086400000000001</v>
      </c>
      <c r="J4" s="1"/>
      <c r="K4" s="1">
        <v>6.4</v>
      </c>
      <c r="L4" s="1">
        <f>3.14*(K4/2)^2</f>
        <v>32.153600000000004</v>
      </c>
      <c r="M4" s="1"/>
      <c r="N4" s="1">
        <v>4.8</v>
      </c>
      <c r="O4" s="1">
        <f>3.14*(N4/2)^2</f>
        <v>18.086400000000001</v>
      </c>
    </row>
    <row r="5" spans="1:15" x14ac:dyDescent="0.4">
      <c r="A5" s="1"/>
      <c r="B5" s="1">
        <v>6.5</v>
      </c>
      <c r="C5" s="1">
        <f t="shared" ref="C5:C19" si="0">3.14*(B5/2)^2</f>
        <v>33.166249999999998</v>
      </c>
      <c r="D5" s="1"/>
      <c r="E5" s="1">
        <v>6.5</v>
      </c>
      <c r="F5" s="1">
        <f t="shared" ref="F5:F19" si="1">3.14*(E5/2)^2</f>
        <v>33.166249999999998</v>
      </c>
      <c r="G5" s="1"/>
      <c r="H5" s="1">
        <v>4.5</v>
      </c>
      <c r="I5" s="1">
        <f t="shared" ref="I5:I19" si="2">3.14*(H5/2)^2</f>
        <v>15.89625</v>
      </c>
      <c r="J5" s="1"/>
      <c r="K5" s="1">
        <v>6.5</v>
      </c>
      <c r="L5" s="1">
        <f t="shared" ref="L5:L19" si="3">3.14*(K5/2)^2</f>
        <v>33.166249999999998</v>
      </c>
      <c r="M5" s="1"/>
      <c r="N5" s="1">
        <v>4.5999999999999996</v>
      </c>
      <c r="O5" s="1">
        <f t="shared" ref="O5:O19" si="4">3.14*(N5/2)^2</f>
        <v>16.610599999999998</v>
      </c>
    </row>
    <row r="6" spans="1:15" x14ac:dyDescent="0.4">
      <c r="A6" s="1"/>
      <c r="B6" s="1">
        <v>6.4</v>
      </c>
      <c r="C6" s="1">
        <f t="shared" si="0"/>
        <v>32.153600000000004</v>
      </c>
      <c r="D6" s="1"/>
      <c r="E6" s="1">
        <v>6.6</v>
      </c>
      <c r="F6" s="1">
        <f t="shared" si="1"/>
        <v>34.194599999999994</v>
      </c>
      <c r="G6" s="1"/>
      <c r="H6" s="1">
        <v>4.5</v>
      </c>
      <c r="I6" s="1">
        <f t="shared" si="2"/>
        <v>15.89625</v>
      </c>
      <c r="J6" s="1"/>
      <c r="K6" s="1">
        <v>6.6</v>
      </c>
      <c r="L6" s="1">
        <f t="shared" si="3"/>
        <v>34.194599999999994</v>
      </c>
      <c r="M6" s="1"/>
      <c r="N6" s="1">
        <v>4.9000000000000004</v>
      </c>
      <c r="O6" s="1">
        <f t="shared" si="4"/>
        <v>18.847850000000005</v>
      </c>
    </row>
    <row r="7" spans="1:15" x14ac:dyDescent="0.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x14ac:dyDescent="0.4">
      <c r="A8" s="3" t="s">
        <v>1</v>
      </c>
      <c r="C8" s="1">
        <f>AVERAGE(C4:C6)</f>
        <v>33.171483333333335</v>
      </c>
      <c r="D8" s="1"/>
      <c r="E8" s="1"/>
      <c r="F8" s="1">
        <f>AVERAGE(F4:F6)</f>
        <v>34.553083333333333</v>
      </c>
      <c r="G8" s="1"/>
      <c r="H8" s="1"/>
      <c r="I8" s="1">
        <f>AVERAGE(I4:I6)</f>
        <v>16.626300000000001</v>
      </c>
      <c r="J8" s="1"/>
      <c r="K8" s="1"/>
      <c r="L8" s="1">
        <f>AVERAGE(L4:L6)</f>
        <v>33.171483333333335</v>
      </c>
      <c r="M8" s="1"/>
      <c r="N8" s="1"/>
      <c r="O8" s="1">
        <f>AVERAGE(O4:O6)</f>
        <v>17.848283333333338</v>
      </c>
    </row>
    <row r="9" spans="1:15" x14ac:dyDescent="0.4">
      <c r="A9" s="3" t="s">
        <v>6</v>
      </c>
      <c r="C9" s="1">
        <f>STDEV(C4:C6)</f>
        <v>1.0205100640529337</v>
      </c>
      <c r="D9" s="1"/>
      <c r="E9" s="1"/>
      <c r="F9" s="1">
        <f>STDEV(F4:F6)</f>
        <v>1.5965505412711931</v>
      </c>
      <c r="G9" s="1"/>
      <c r="H9" s="1"/>
      <c r="I9" s="1">
        <f>STDEV(I4:I6)</f>
        <v>1.2644836920656595</v>
      </c>
      <c r="J9" s="1"/>
      <c r="K9" s="1"/>
      <c r="L9" s="1">
        <f>STDEV(L4:L6)</f>
        <v>1.0205100640529337</v>
      </c>
      <c r="M9" s="1"/>
      <c r="N9" s="1"/>
      <c r="O9" s="1">
        <f>STDEV(O4:O6)</f>
        <v>1.1374737583053689</v>
      </c>
    </row>
    <row r="10" spans="1:15" x14ac:dyDescent="0.4">
      <c r="A10" s="3" t="s">
        <v>2</v>
      </c>
      <c r="C10" s="1">
        <f>C9/SQRT(COUNT(C4:C6))</f>
        <v>0.58919176019168351</v>
      </c>
      <c r="D10" s="1"/>
      <c r="E10" s="1"/>
      <c r="F10" s="1">
        <f>F9/SQRT(COUNT(F4:F6))</f>
        <v>0.92176888477776608</v>
      </c>
      <c r="G10" s="1"/>
      <c r="H10" s="1"/>
      <c r="I10" s="1">
        <f>I9/SQRT(COUNT(I4:I6))</f>
        <v>0.73005000000000042</v>
      </c>
      <c r="J10" s="1"/>
      <c r="K10" s="1"/>
      <c r="L10" s="1">
        <f>L9/SQRT(COUNT(L4:L6))</f>
        <v>0.58919176019168351</v>
      </c>
      <c r="M10" s="1"/>
      <c r="N10" s="1"/>
      <c r="O10" s="1">
        <f>O9/SQRT(COUNT(O4:O6))</f>
        <v>0.65672078055374006</v>
      </c>
    </row>
    <row r="11" spans="1:15" x14ac:dyDescent="0.4">
      <c r="C11" s="1"/>
      <c r="F11" s="1"/>
      <c r="I11" s="1"/>
      <c r="L11" s="1"/>
      <c r="O11" s="1"/>
    </row>
    <row r="12" spans="1:15" x14ac:dyDescent="0.4">
      <c r="C12" s="1"/>
      <c r="F12" s="1"/>
      <c r="I12" s="1"/>
      <c r="L12" s="1"/>
      <c r="O12" s="1"/>
    </row>
    <row r="13" spans="1:15" x14ac:dyDescent="0.4">
      <c r="C13" s="1"/>
      <c r="F13" s="1"/>
      <c r="I13" s="1"/>
      <c r="L13" s="1"/>
      <c r="O13" s="1"/>
    </row>
    <row r="14" spans="1:15" x14ac:dyDescent="0.4">
      <c r="C14" s="1"/>
      <c r="F14" s="1"/>
      <c r="I14" s="1"/>
      <c r="L14" s="1"/>
      <c r="O14" s="1"/>
    </row>
    <row r="15" spans="1:15" ht="14.25" x14ac:dyDescent="0.4">
      <c r="B15" s="22" t="s">
        <v>15</v>
      </c>
      <c r="C15" s="22"/>
      <c r="D15" s="7"/>
      <c r="E15" s="22" t="s">
        <v>16</v>
      </c>
      <c r="F15" s="22"/>
      <c r="G15" s="7"/>
      <c r="H15" s="23" t="s">
        <v>11</v>
      </c>
      <c r="I15" s="21"/>
      <c r="K15" s="23" t="s">
        <v>12</v>
      </c>
      <c r="L15" s="21"/>
      <c r="N15" s="23" t="s">
        <v>13</v>
      </c>
      <c r="O15" s="21"/>
    </row>
    <row r="16" spans="1:15" ht="15.4" x14ac:dyDescent="0.4">
      <c r="A16" s="1" t="s">
        <v>21</v>
      </c>
      <c r="B16" s="1" t="s">
        <v>18</v>
      </c>
      <c r="C16" s="1" t="s">
        <v>20</v>
      </c>
      <c r="D16" s="1"/>
      <c r="E16" s="1" t="s">
        <v>18</v>
      </c>
      <c r="F16" s="1" t="s">
        <v>20</v>
      </c>
      <c r="G16" s="1"/>
      <c r="H16" s="1" t="s">
        <v>18</v>
      </c>
      <c r="I16" s="1" t="s">
        <v>20</v>
      </c>
      <c r="J16" s="1"/>
      <c r="K16" s="1" t="s">
        <v>18</v>
      </c>
      <c r="L16" s="1" t="s">
        <v>20</v>
      </c>
      <c r="M16" s="1"/>
      <c r="N16" s="1" t="s">
        <v>18</v>
      </c>
      <c r="O16" s="1" t="s">
        <v>20</v>
      </c>
    </row>
    <row r="17" spans="1:15" x14ac:dyDescent="0.4">
      <c r="A17" s="1"/>
      <c r="B17" s="1">
        <v>8.5</v>
      </c>
      <c r="C17" s="1">
        <f t="shared" si="0"/>
        <v>56.716250000000002</v>
      </c>
      <c r="D17" s="1"/>
      <c r="E17" s="1">
        <v>8.5</v>
      </c>
      <c r="F17" s="1">
        <f t="shared" si="1"/>
        <v>56.716250000000002</v>
      </c>
      <c r="G17" s="1"/>
      <c r="H17" s="1">
        <v>5.5</v>
      </c>
      <c r="I17" s="1">
        <f t="shared" si="2"/>
        <v>23.74625</v>
      </c>
      <c r="J17" s="1"/>
      <c r="K17" s="1">
        <v>8.5</v>
      </c>
      <c r="L17" s="1">
        <f t="shared" si="3"/>
        <v>56.716250000000002</v>
      </c>
      <c r="M17" s="1"/>
      <c r="N17" s="1">
        <v>5.7</v>
      </c>
      <c r="O17" s="1">
        <f t="shared" si="4"/>
        <v>25.504650000000002</v>
      </c>
    </row>
    <row r="18" spans="1:15" x14ac:dyDescent="0.4">
      <c r="A18" s="1"/>
      <c r="B18" s="1">
        <v>8.5</v>
      </c>
      <c r="C18" s="1">
        <f t="shared" si="0"/>
        <v>56.716250000000002</v>
      </c>
      <c r="D18" s="1"/>
      <c r="E18" s="1">
        <v>8.5</v>
      </c>
      <c r="F18" s="1">
        <f t="shared" si="1"/>
        <v>56.716250000000002</v>
      </c>
      <c r="G18" s="1"/>
      <c r="H18" s="1">
        <v>5.5</v>
      </c>
      <c r="I18" s="1">
        <f t="shared" si="2"/>
        <v>23.74625</v>
      </c>
      <c r="J18" s="1"/>
      <c r="K18" s="1">
        <v>8.5</v>
      </c>
      <c r="L18" s="1">
        <f t="shared" si="3"/>
        <v>56.716250000000002</v>
      </c>
      <c r="M18" s="1"/>
      <c r="N18" s="1">
        <v>5.8</v>
      </c>
      <c r="O18" s="1">
        <f t="shared" si="4"/>
        <v>26.407400000000003</v>
      </c>
    </row>
    <row r="19" spans="1:15" x14ac:dyDescent="0.4">
      <c r="A19" s="1"/>
      <c r="B19" s="1">
        <v>8.5</v>
      </c>
      <c r="C19" s="1">
        <f t="shared" si="0"/>
        <v>56.716250000000002</v>
      </c>
      <c r="D19" s="1"/>
      <c r="E19" s="1">
        <v>8.5</v>
      </c>
      <c r="F19" s="1">
        <f t="shared" si="1"/>
        <v>56.716250000000002</v>
      </c>
      <c r="G19" s="1"/>
      <c r="H19" s="1">
        <v>5.5</v>
      </c>
      <c r="I19" s="1">
        <f t="shared" si="2"/>
        <v>23.74625</v>
      </c>
      <c r="J19" s="1"/>
      <c r="K19" s="1">
        <v>8.5</v>
      </c>
      <c r="L19" s="1">
        <f t="shared" si="3"/>
        <v>56.716250000000002</v>
      </c>
      <c r="M19" s="1"/>
      <c r="N19" s="1">
        <v>5.5</v>
      </c>
      <c r="O19" s="1">
        <f t="shared" si="4"/>
        <v>23.74625</v>
      </c>
    </row>
    <row r="20" spans="1:15" x14ac:dyDescent="0.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4">
      <c r="A21" s="3" t="s">
        <v>1</v>
      </c>
      <c r="B21" s="1"/>
      <c r="C21" s="1">
        <f>AVERAGE(C17:C19)</f>
        <v>56.716250000000002</v>
      </c>
      <c r="D21" s="1"/>
      <c r="E21" s="1"/>
      <c r="F21" s="1">
        <f>AVERAGE(F17:F19)</f>
        <v>56.716250000000002</v>
      </c>
      <c r="G21" s="1"/>
      <c r="H21" s="1"/>
      <c r="I21" s="1">
        <f>AVERAGE(I17:I19)</f>
        <v>23.74625</v>
      </c>
      <c r="J21" s="1"/>
      <c r="K21" s="1"/>
      <c r="L21" s="1">
        <f>AVERAGE(L17:L19)</f>
        <v>56.716250000000002</v>
      </c>
      <c r="M21" s="1"/>
      <c r="N21" s="1"/>
      <c r="O21" s="1">
        <f>AVERAGE(O17:O19)</f>
        <v>25.219433333333338</v>
      </c>
    </row>
    <row r="22" spans="1:15" x14ac:dyDescent="0.4">
      <c r="A22" s="3" t="s">
        <v>6</v>
      </c>
      <c r="C22">
        <f>STDEV(C17:C19)</f>
        <v>0</v>
      </c>
      <c r="F22">
        <f t="shared" ref="F22:O22" si="5">STDEV(F17:F19)</f>
        <v>0</v>
      </c>
      <c r="I22">
        <f t="shared" si="5"/>
        <v>0</v>
      </c>
      <c r="L22">
        <f t="shared" si="5"/>
        <v>0</v>
      </c>
      <c r="O22">
        <f t="shared" si="5"/>
        <v>1.353307518945098</v>
      </c>
    </row>
    <row r="23" spans="1:15" x14ac:dyDescent="0.4">
      <c r="A23" s="3" t="s">
        <v>2</v>
      </c>
      <c r="C23">
        <f>C22/SQRT(COUNT(C17:C19))</f>
        <v>0</v>
      </c>
      <c r="F23">
        <f t="shared" ref="F23:O23" si="6">F22/SQRT(COUNT(F17:F19))</f>
        <v>0</v>
      </c>
      <c r="I23">
        <f t="shared" si="6"/>
        <v>0</v>
      </c>
      <c r="L23">
        <f t="shared" si="6"/>
        <v>0</v>
      </c>
      <c r="O23">
        <f t="shared" si="6"/>
        <v>0.78133246035929693</v>
      </c>
    </row>
  </sheetData>
  <mergeCells count="11">
    <mergeCell ref="N2:O2"/>
    <mergeCell ref="B15:C15"/>
    <mergeCell ref="E15:F15"/>
    <mergeCell ref="H15:I15"/>
    <mergeCell ref="K15:L15"/>
    <mergeCell ref="N15:O15"/>
    <mergeCell ref="A1:E1"/>
    <mergeCell ref="B2:C2"/>
    <mergeCell ref="E2:F2"/>
    <mergeCell ref="H2:I2"/>
    <mergeCell ref="K2:L2"/>
  </mergeCells>
  <phoneticPr fontId="1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5FF83-D875-47B0-9A15-767D666DF80D}">
  <dimension ref="A1:BM46"/>
  <sheetViews>
    <sheetView tabSelected="1" zoomScaleNormal="100" workbookViewId="0">
      <selection activeCell="A6" sqref="A6"/>
    </sheetView>
  </sheetViews>
  <sheetFormatPr defaultRowHeight="13.9" x14ac:dyDescent="0.4"/>
  <sheetData>
    <row r="1" spans="1:65" ht="15.4" x14ac:dyDescent="0.45">
      <c r="A1" s="17" t="s">
        <v>84</v>
      </c>
    </row>
    <row r="3" spans="1:65" x14ac:dyDescent="0.4">
      <c r="B3" s="1" t="s">
        <v>38</v>
      </c>
      <c r="C3" s="1"/>
      <c r="E3" t="s">
        <v>39</v>
      </c>
      <c r="F3" t="s">
        <v>39</v>
      </c>
      <c r="G3" t="s">
        <v>39</v>
      </c>
      <c r="I3" s="21" t="s">
        <v>45</v>
      </c>
      <c r="J3" s="21"/>
      <c r="K3" s="21"/>
      <c r="M3" t="s">
        <v>34</v>
      </c>
      <c r="O3" s="1" t="s">
        <v>38</v>
      </c>
      <c r="P3" s="1"/>
      <c r="R3" t="s">
        <v>39</v>
      </c>
      <c r="S3" t="s">
        <v>39</v>
      </c>
      <c r="T3" t="s">
        <v>39</v>
      </c>
      <c r="V3" s="21" t="s">
        <v>45</v>
      </c>
      <c r="W3" s="21"/>
      <c r="X3" s="21"/>
      <c r="Z3" t="s">
        <v>34</v>
      </c>
      <c r="AB3" s="1" t="s">
        <v>38</v>
      </c>
      <c r="AC3" s="1"/>
      <c r="AE3" t="s">
        <v>39</v>
      </c>
      <c r="AF3" t="s">
        <v>39</v>
      </c>
      <c r="AG3" t="s">
        <v>39</v>
      </c>
      <c r="AI3" s="21" t="s">
        <v>45</v>
      </c>
      <c r="AJ3" s="21"/>
      <c r="AK3" s="21"/>
      <c r="AM3" t="s">
        <v>34</v>
      </c>
      <c r="AO3" s="1" t="s">
        <v>38</v>
      </c>
      <c r="AP3" s="1"/>
      <c r="AR3" t="s">
        <v>39</v>
      </c>
      <c r="AS3" t="s">
        <v>39</v>
      </c>
      <c r="AT3" t="s">
        <v>39</v>
      </c>
      <c r="AV3" s="21" t="s">
        <v>45</v>
      </c>
      <c r="AW3" s="21"/>
      <c r="AX3" s="21"/>
      <c r="AZ3" t="s">
        <v>34</v>
      </c>
      <c r="BB3" s="1" t="s">
        <v>38</v>
      </c>
      <c r="BC3" s="1"/>
      <c r="BE3" t="s">
        <v>39</v>
      </c>
      <c r="BF3" t="s">
        <v>39</v>
      </c>
      <c r="BG3" t="s">
        <v>39</v>
      </c>
      <c r="BI3" s="21" t="s">
        <v>45</v>
      </c>
      <c r="BJ3" s="21"/>
      <c r="BK3" s="21"/>
      <c r="BM3" t="s">
        <v>34</v>
      </c>
    </row>
    <row r="4" spans="1:65" x14ac:dyDescent="0.4">
      <c r="B4" s="22">
        <v>1</v>
      </c>
      <c r="C4" s="22" t="s">
        <v>102</v>
      </c>
      <c r="D4" t="s">
        <v>40</v>
      </c>
      <c r="E4" s="14">
        <v>30.32</v>
      </c>
      <c r="F4" s="14">
        <v>30</v>
      </c>
      <c r="G4" s="14">
        <v>30.26</v>
      </c>
      <c r="H4" s="14"/>
      <c r="O4" s="22">
        <v>1</v>
      </c>
      <c r="P4" s="22" t="s">
        <v>57</v>
      </c>
      <c r="Q4" t="s">
        <v>40</v>
      </c>
      <c r="R4" s="14">
        <v>23</v>
      </c>
      <c r="S4" s="14">
        <v>23.12</v>
      </c>
      <c r="T4" s="14">
        <v>22.97</v>
      </c>
      <c r="U4" s="14">
        <v>23.01</v>
      </c>
      <c r="AB4" s="22">
        <v>1</v>
      </c>
      <c r="AC4" s="22" t="s">
        <v>103</v>
      </c>
      <c r="AD4" t="s">
        <v>40</v>
      </c>
      <c r="AE4" s="14">
        <v>24.02</v>
      </c>
      <c r="AF4" s="14">
        <v>23.93</v>
      </c>
      <c r="AG4" s="14">
        <v>23.99</v>
      </c>
      <c r="AH4" s="14">
        <v>23.96</v>
      </c>
      <c r="AO4" s="22">
        <v>1</v>
      </c>
      <c r="AP4" s="22" t="s">
        <v>104</v>
      </c>
      <c r="AQ4" t="s">
        <v>40</v>
      </c>
      <c r="AR4" s="14">
        <v>24.02</v>
      </c>
      <c r="AS4" s="14">
        <v>24.05</v>
      </c>
      <c r="AT4" s="14">
        <v>24.05</v>
      </c>
      <c r="AU4" s="14">
        <v>24.05</v>
      </c>
      <c r="BB4" s="22">
        <v>1</v>
      </c>
      <c r="BC4" s="22" t="s">
        <v>58</v>
      </c>
      <c r="BD4" t="s">
        <v>40</v>
      </c>
      <c r="BE4" s="14">
        <v>24.31</v>
      </c>
      <c r="BF4" s="14">
        <v>24.19</v>
      </c>
      <c r="BG4" s="14">
        <v>24.11</v>
      </c>
      <c r="BH4" s="14">
        <v>24.26</v>
      </c>
    </row>
    <row r="5" spans="1:65" x14ac:dyDescent="0.4">
      <c r="B5" s="22"/>
      <c r="C5" s="22"/>
      <c r="D5" t="s">
        <v>41</v>
      </c>
      <c r="E5" s="14">
        <v>35</v>
      </c>
      <c r="F5" s="14">
        <v>35</v>
      </c>
      <c r="G5" s="14">
        <v>35</v>
      </c>
      <c r="H5" s="14"/>
      <c r="I5">
        <f>2^-(E5-(E4-LOG(8,2)))*100</f>
        <v>0.48762912066469255</v>
      </c>
      <c r="J5">
        <f>2^-(F5-(F4-LOG(8,2)))*100</f>
        <v>0.390625</v>
      </c>
      <c r="K5">
        <f>2^-(G5-(G4-LOG(8,2)))*100</f>
        <v>0.46776511899176942</v>
      </c>
      <c r="M5">
        <f>AVERAGE(I5:L5)</f>
        <v>0.44867307988548727</v>
      </c>
      <c r="O5" s="22"/>
      <c r="P5" s="22"/>
      <c r="Q5" t="s">
        <v>41</v>
      </c>
      <c r="R5" s="14">
        <v>35</v>
      </c>
      <c r="S5" s="14">
        <v>35</v>
      </c>
      <c r="T5" s="14">
        <v>31.94</v>
      </c>
      <c r="U5" s="14">
        <v>35</v>
      </c>
      <c r="V5">
        <f>2^-(R5-(R4-LOG(8,2)))*100</f>
        <v>3.0517578125E-3</v>
      </c>
      <c r="W5">
        <f>2^-(S5-(S4-LOG(8,2)))*100</f>
        <v>3.3164516068300179E-3</v>
      </c>
      <c r="X5">
        <f>2^-(T5-(T4-LOG(8,2)))*100</f>
        <v>2.4927053850273242E-2</v>
      </c>
      <c r="Y5">
        <f>2^-(U5-(U4-LOG(8,2)))*100</f>
        <v>3.0729844667258316E-3</v>
      </c>
      <c r="Z5">
        <f>AVERAGE(V5:Y5)</f>
        <v>8.5920619340822731E-3</v>
      </c>
      <c r="AB5" s="22"/>
      <c r="AC5" s="22"/>
      <c r="AD5" t="s">
        <v>41</v>
      </c>
      <c r="AE5" s="14">
        <v>35</v>
      </c>
      <c r="AF5" s="14">
        <v>35</v>
      </c>
      <c r="AG5" s="14">
        <v>35</v>
      </c>
      <c r="AH5" s="14">
        <v>35</v>
      </c>
      <c r="AI5">
        <f>2^-(AE5-(AE4-LOG(8,2)))*100</f>
        <v>6.1887175280153101E-3</v>
      </c>
      <c r="AJ5">
        <f>2^-(AF5-(AF4-LOG(8,2)))*100</f>
        <v>5.814440906029888E-3</v>
      </c>
      <c r="AK5">
        <f>2^-(AG5-(AG4-LOG(8,2)))*100</f>
        <v>6.061355562970187E-3</v>
      </c>
      <c r="AL5">
        <f>2^-(AH5-(AH4-LOG(8,2)))*100</f>
        <v>5.9366146692644457E-3</v>
      </c>
      <c r="AM5">
        <f>AVERAGE(AI5:AL5)</f>
        <v>6.0002821665699575E-3</v>
      </c>
      <c r="AO5" s="22"/>
      <c r="AP5" s="22"/>
      <c r="AQ5" t="s">
        <v>41</v>
      </c>
      <c r="AR5" s="14">
        <v>35</v>
      </c>
      <c r="AS5" s="14">
        <v>33.35</v>
      </c>
      <c r="AT5" s="14">
        <v>35</v>
      </c>
      <c r="AU5" s="14">
        <v>32.74</v>
      </c>
      <c r="AV5">
        <f>2^-(AR5-(AR4-LOG(8,2)))*100</f>
        <v>6.1887175280153101E-3</v>
      </c>
      <c r="AW5">
        <f>2^-(AS5-(AS4-LOG(8,2)))*100</f>
        <v>1.9830380770415903E-2</v>
      </c>
      <c r="AX5">
        <f>2^-(AT5-(AT4-LOG(8,2)))*100</f>
        <v>6.3187556386802889E-3</v>
      </c>
      <c r="AY5">
        <f>2^-(AU5-(AU4-LOG(8,2)))*100</f>
        <v>3.0266301268041643E-2</v>
      </c>
      <c r="AZ5">
        <f>AVERAGE(AV5:AY5)</f>
        <v>1.5651038801288288E-2</v>
      </c>
      <c r="BB5" s="22"/>
      <c r="BC5" s="22"/>
      <c r="BD5" t="s">
        <v>41</v>
      </c>
      <c r="BE5" s="14">
        <v>35</v>
      </c>
      <c r="BF5" s="14">
        <v>35</v>
      </c>
      <c r="BG5" s="14">
        <v>35</v>
      </c>
      <c r="BH5" s="14">
        <v>35</v>
      </c>
      <c r="BI5">
        <f>2^-(BE5-(BE4-LOG(8,2)))*100</f>
        <v>7.5665753170104082E-3</v>
      </c>
      <c r="BJ5">
        <f>2^-(BF5-(BF4-LOG(8,2)))*100</f>
        <v>6.9626691642359923E-3</v>
      </c>
      <c r="BK5">
        <f>2^-(BG5-(BG4-LOG(8,2)))*100</f>
        <v>6.58708640444596E-3</v>
      </c>
      <c r="BL5">
        <f>2^-(BH5-(BH4-LOG(8,2)))*100</f>
        <v>7.3088299842464068E-3</v>
      </c>
      <c r="BM5">
        <f>AVERAGE(BI5:BL5)</f>
        <v>7.1062902174846921E-3</v>
      </c>
    </row>
    <row r="6" spans="1:65" x14ac:dyDescent="0.4">
      <c r="B6" s="22"/>
      <c r="C6" s="22"/>
      <c r="D6" t="s">
        <v>42</v>
      </c>
      <c r="E6" s="14">
        <v>34.979999999999997</v>
      </c>
      <c r="F6" s="14">
        <v>34.979999999999997</v>
      </c>
      <c r="G6" s="14">
        <v>34.200000000000003</v>
      </c>
      <c r="H6" s="14"/>
      <c r="I6">
        <f>2^-(E6-(E4-LOG(8,2)))*100</f>
        <v>0.49443616951964164</v>
      </c>
      <c r="J6">
        <f>2^-(F6-(F4-LOG(8,2)))*100</f>
        <v>0.39607792179298107</v>
      </c>
      <c r="K6">
        <f>2^-(G6-(G4-LOG(8,2)))*100</f>
        <v>0.81442637565712539</v>
      </c>
      <c r="M6">
        <f>AVERAGE(I6:L6)</f>
        <v>0.56831348898991607</v>
      </c>
      <c r="O6" s="22"/>
      <c r="P6" s="22"/>
      <c r="Q6" t="s">
        <v>42</v>
      </c>
      <c r="R6" s="14">
        <v>35</v>
      </c>
      <c r="S6" s="14">
        <v>35</v>
      </c>
      <c r="T6" s="14">
        <v>35</v>
      </c>
      <c r="U6" s="14">
        <v>35</v>
      </c>
      <c r="V6">
        <f>2^-(R6-(R4-LOG(8,2)))*100</f>
        <v>3.0517578125E-3</v>
      </c>
      <c r="W6">
        <f>2^-(S6-(S4-LOG(8,2)))*100</f>
        <v>3.3164516068300179E-3</v>
      </c>
      <c r="X6">
        <f>2^-(T6-(T4-LOG(8,2)))*100</f>
        <v>2.9889535448819754E-3</v>
      </c>
      <c r="Y6">
        <f>2^-(U6-(U4-LOG(8,2)))*100</f>
        <v>3.0729844667258316E-3</v>
      </c>
      <c r="Z6">
        <f t="shared" ref="Z6" si="0">AVERAGE(V6:Y6)</f>
        <v>3.1075368577344565E-3</v>
      </c>
      <c r="AB6" s="22"/>
      <c r="AC6" s="22"/>
      <c r="AD6" t="s">
        <v>42</v>
      </c>
      <c r="AE6" s="14">
        <v>35</v>
      </c>
      <c r="AF6" s="14">
        <v>35</v>
      </c>
      <c r="AG6" s="14">
        <v>35</v>
      </c>
      <c r="AH6" s="14">
        <v>35</v>
      </c>
      <c r="AI6">
        <f>2^-(AE6-(AE4-LOG(8,2)))*100</f>
        <v>6.1887175280153101E-3</v>
      </c>
      <c r="AJ6">
        <f>2^-(AF6-(AF4-LOG(8,2)))*100</f>
        <v>5.814440906029888E-3</v>
      </c>
      <c r="AK6">
        <f>2^-(AG6-(AG4-LOG(8,2)))*100</f>
        <v>6.061355562970187E-3</v>
      </c>
      <c r="AL6">
        <f>2^-(AH6-(AH4-LOG(8,2)))*100</f>
        <v>5.9366146692644457E-3</v>
      </c>
      <c r="AM6">
        <f t="shared" ref="AM6" si="1">AVERAGE(AI6:AL6)</f>
        <v>6.0002821665699575E-3</v>
      </c>
      <c r="AO6" s="22"/>
      <c r="AP6" s="22"/>
      <c r="AQ6" t="s">
        <v>42</v>
      </c>
      <c r="AR6" s="14">
        <v>35</v>
      </c>
      <c r="AS6" s="14">
        <v>35</v>
      </c>
      <c r="AT6" s="14">
        <v>35</v>
      </c>
      <c r="AU6" s="14">
        <v>35</v>
      </c>
      <c r="AV6">
        <f>2^-(AR6-(AR4-LOG(8,2)))*100</f>
        <v>6.1887175280153101E-3</v>
      </c>
      <c r="AW6">
        <f>2^-(AS6-(AS4-LOG(8,2)))*100</f>
        <v>6.3187556386802889E-3</v>
      </c>
      <c r="AX6">
        <f>2^-(AT6-(AT4-LOG(8,2)))*100</f>
        <v>6.3187556386802889E-3</v>
      </c>
      <c r="AY6">
        <f>2^-(AU6-(AU4-LOG(8,2)))*100</f>
        <v>6.3187556386802889E-3</v>
      </c>
      <c r="AZ6">
        <f t="shared" ref="AZ6" si="2">AVERAGE(AV6:AY6)</f>
        <v>6.286246111014044E-3</v>
      </c>
      <c r="BB6" s="22"/>
      <c r="BC6" s="22"/>
      <c r="BD6" t="s">
        <v>42</v>
      </c>
      <c r="BE6" s="14">
        <v>35</v>
      </c>
      <c r="BF6" s="14">
        <v>35</v>
      </c>
      <c r="BG6" s="14">
        <v>35</v>
      </c>
      <c r="BH6" s="14">
        <v>35</v>
      </c>
      <c r="BI6">
        <f>2^-(BE6-(BE4-LOG(8,2)))*100</f>
        <v>7.5665753170104082E-3</v>
      </c>
      <c r="BJ6">
        <f>2^-(BF6-(BF4-LOG(8,2)))*100</f>
        <v>6.9626691642359923E-3</v>
      </c>
      <c r="BK6">
        <f>2^-(BG6-(BG4-LOG(8,2)))*100</f>
        <v>6.58708640444596E-3</v>
      </c>
      <c r="BL6">
        <f>2^-(BH6-(BH4-LOG(8,2)))*100</f>
        <v>7.3088299842464068E-3</v>
      </c>
      <c r="BM6">
        <f t="shared" ref="BM6" si="3">AVERAGE(BI6:BL6)</f>
        <v>7.1062902174846921E-3</v>
      </c>
    </row>
    <row r="7" spans="1:65" x14ac:dyDescent="0.4">
      <c r="B7" s="22"/>
      <c r="C7" s="1"/>
      <c r="O7" s="22"/>
      <c r="P7" s="1"/>
      <c r="AB7" s="22"/>
      <c r="AC7" s="1"/>
      <c r="AO7" s="22"/>
      <c r="AP7" s="1"/>
      <c r="BB7" s="22"/>
      <c r="BC7" s="1"/>
    </row>
    <row r="8" spans="1:65" x14ac:dyDescent="0.4">
      <c r="B8" s="22"/>
      <c r="C8" s="1"/>
      <c r="E8" t="s">
        <v>39</v>
      </c>
      <c r="F8" t="s">
        <v>39</v>
      </c>
      <c r="G8" t="s">
        <v>39</v>
      </c>
      <c r="H8" t="s">
        <v>39</v>
      </c>
      <c r="I8" s="21" t="s">
        <v>45</v>
      </c>
      <c r="J8" s="21"/>
      <c r="K8" s="21"/>
      <c r="L8" s="21"/>
      <c r="O8" s="22"/>
      <c r="P8" s="1"/>
      <c r="R8" t="s">
        <v>39</v>
      </c>
      <c r="S8" t="s">
        <v>39</v>
      </c>
      <c r="T8" t="s">
        <v>39</v>
      </c>
      <c r="U8" t="s">
        <v>39</v>
      </c>
      <c r="V8" s="21" t="s">
        <v>45</v>
      </c>
      <c r="W8" s="21"/>
      <c r="X8" s="21"/>
      <c r="Y8" s="21"/>
      <c r="AB8" s="22"/>
      <c r="AC8" s="1"/>
      <c r="AE8" t="s">
        <v>39</v>
      </c>
      <c r="AF8" t="s">
        <v>39</v>
      </c>
      <c r="AG8" t="s">
        <v>39</v>
      </c>
      <c r="AH8" t="s">
        <v>39</v>
      </c>
      <c r="AI8" s="21" t="s">
        <v>45</v>
      </c>
      <c r="AJ8" s="21"/>
      <c r="AK8" s="21"/>
      <c r="AL8" s="21"/>
      <c r="AO8" s="22"/>
      <c r="AP8" s="1"/>
      <c r="AR8" t="s">
        <v>39</v>
      </c>
      <c r="AS8" t="s">
        <v>39</v>
      </c>
      <c r="AT8" t="s">
        <v>39</v>
      </c>
      <c r="AU8" t="s">
        <v>39</v>
      </c>
      <c r="AV8" s="21" t="s">
        <v>45</v>
      </c>
      <c r="AW8" s="21"/>
      <c r="AX8" s="21"/>
      <c r="AY8" s="21"/>
      <c r="BB8" s="22"/>
      <c r="BC8" s="1"/>
      <c r="BE8" t="s">
        <v>39</v>
      </c>
      <c r="BF8" t="s">
        <v>39</v>
      </c>
      <c r="BG8" t="s">
        <v>39</v>
      </c>
      <c r="BH8" t="s">
        <v>39</v>
      </c>
      <c r="BI8" s="21" t="s">
        <v>45</v>
      </c>
      <c r="BJ8" s="21"/>
      <c r="BK8" s="21"/>
      <c r="BL8" s="21"/>
    </row>
    <row r="9" spans="1:65" x14ac:dyDescent="0.4">
      <c r="B9" s="22"/>
      <c r="C9" s="22" t="s">
        <v>48</v>
      </c>
      <c r="D9" t="s">
        <v>40</v>
      </c>
      <c r="E9" s="13">
        <v>31.5</v>
      </c>
      <c r="F9" s="13">
        <v>30.24</v>
      </c>
      <c r="G9" s="13">
        <v>28.49</v>
      </c>
      <c r="H9" s="13">
        <v>29.96</v>
      </c>
      <c r="O9" s="22"/>
      <c r="P9" s="22" t="s">
        <v>48</v>
      </c>
      <c r="Q9" t="s">
        <v>40</v>
      </c>
      <c r="R9" s="13">
        <v>18.48</v>
      </c>
      <c r="S9" s="13">
        <v>18.46</v>
      </c>
      <c r="T9" s="13">
        <v>18.46</v>
      </c>
      <c r="U9" s="13">
        <v>18.440000000000001</v>
      </c>
      <c r="AB9" s="22"/>
      <c r="AC9" s="22" t="s">
        <v>48</v>
      </c>
      <c r="AD9" t="s">
        <v>40</v>
      </c>
      <c r="AE9" s="13">
        <v>18.48</v>
      </c>
      <c r="AF9" s="13">
        <v>18.46</v>
      </c>
      <c r="AG9" s="13">
        <v>18.46</v>
      </c>
      <c r="AH9" s="13">
        <v>18.440000000000001</v>
      </c>
      <c r="AO9" s="22"/>
      <c r="AP9" s="22" t="s">
        <v>48</v>
      </c>
      <c r="AQ9" t="s">
        <v>40</v>
      </c>
      <c r="AR9" s="13">
        <v>18.48</v>
      </c>
      <c r="AS9" s="13">
        <v>18.46</v>
      </c>
      <c r="AT9" s="13">
        <v>18.46</v>
      </c>
      <c r="AU9" s="13">
        <v>18.440000000000001</v>
      </c>
      <c r="BB9" s="22"/>
      <c r="BC9" s="22" t="s">
        <v>48</v>
      </c>
      <c r="BD9" t="s">
        <v>40</v>
      </c>
      <c r="BE9" s="13">
        <v>18.48</v>
      </c>
      <c r="BF9" s="13">
        <v>18.46</v>
      </c>
      <c r="BG9" s="13">
        <v>18.46</v>
      </c>
      <c r="BH9" s="13">
        <v>18.440000000000001</v>
      </c>
    </row>
    <row r="10" spans="1:65" x14ac:dyDescent="0.4">
      <c r="B10" s="22"/>
      <c r="C10" s="22"/>
      <c r="D10" t="s">
        <v>41</v>
      </c>
      <c r="E10" s="13">
        <v>35</v>
      </c>
      <c r="F10" s="13">
        <v>32.04</v>
      </c>
      <c r="G10" s="13">
        <v>32.43</v>
      </c>
      <c r="H10" s="13">
        <v>34.69</v>
      </c>
      <c r="I10">
        <f>2^-(E10-(E9-LOG(8,2)))*100</f>
        <v>1.1048543456039808</v>
      </c>
      <c r="J10">
        <f>2^-(F10-(F9-LOG(8,2)))*100</f>
        <v>3.5896823593657334</v>
      </c>
      <c r="K10">
        <f>2^-(G10-(G9-LOG(8,2)))*100</f>
        <v>0.81442637565712539</v>
      </c>
      <c r="L10">
        <f>2^-(H10-(H9-LOG(8,2)))*100</f>
        <v>0.47101868269170427</v>
      </c>
      <c r="M10">
        <f>AVERAGE(I10:L10)</f>
        <v>1.4949954408296358</v>
      </c>
      <c r="O10" s="22"/>
      <c r="P10" s="22"/>
      <c r="Q10" t="s">
        <v>41</v>
      </c>
      <c r="R10" s="13">
        <v>30.03</v>
      </c>
      <c r="S10" s="13">
        <v>30.53</v>
      </c>
      <c r="T10" s="13">
        <v>30.65</v>
      </c>
      <c r="U10" s="13">
        <v>30.68</v>
      </c>
      <c r="V10">
        <f t="shared" ref="V10:W10" si="4">2^-(R10-(R9-LOG(8,2)))*100</f>
        <v>4.1688240257397296E-3</v>
      </c>
      <c r="W10">
        <f t="shared" si="4"/>
        <v>2.907220453014944E-3</v>
      </c>
      <c r="X10">
        <f>2^-(T10-(T9-LOG(8,2)))*100</f>
        <v>2.675188358508412E-3</v>
      </c>
      <c r="Y10">
        <f>2^-(U10-(U9-LOG(8,2)))*100</f>
        <v>2.5840616222000982E-3</v>
      </c>
      <c r="Z10">
        <f>AVERAGE(V10:Y10)</f>
        <v>3.0838236148657957E-3</v>
      </c>
      <c r="AB10" s="22"/>
      <c r="AC10" s="22"/>
      <c r="AD10" t="s">
        <v>41</v>
      </c>
      <c r="AE10" s="13">
        <v>30.03</v>
      </c>
      <c r="AF10" s="13">
        <v>30.53</v>
      </c>
      <c r="AG10" s="13">
        <v>30.65</v>
      </c>
      <c r="AH10" s="13">
        <v>30.68</v>
      </c>
      <c r="AI10">
        <f t="shared" ref="AI10:AJ10" si="5">2^-(AE10-(AE9-LOG(8,2)))*100</f>
        <v>4.1688240257397296E-3</v>
      </c>
      <c r="AJ10">
        <f t="shared" si="5"/>
        <v>2.907220453014944E-3</v>
      </c>
      <c r="AK10">
        <f>2^-(AG10-(AG9-LOG(8,2)))*100</f>
        <v>2.675188358508412E-3</v>
      </c>
      <c r="AL10">
        <f>2^-(AH10-(AH9-LOG(8,2)))*100</f>
        <v>2.5840616222000982E-3</v>
      </c>
      <c r="AM10">
        <f>AVERAGE(AI10:AL10)</f>
        <v>3.0838236148657957E-3</v>
      </c>
      <c r="AO10" s="22"/>
      <c r="AP10" s="22"/>
      <c r="AQ10" t="s">
        <v>41</v>
      </c>
      <c r="AR10" s="13">
        <v>30.03</v>
      </c>
      <c r="AS10" s="13">
        <v>30.53</v>
      </c>
      <c r="AT10" s="13">
        <v>30.65</v>
      </c>
      <c r="AU10" s="13">
        <v>30.68</v>
      </c>
      <c r="AV10">
        <f t="shared" ref="AV10:AW10" si="6">2^-(AR10-(AR9-LOG(8,2)))*100</f>
        <v>4.1688240257397296E-3</v>
      </c>
      <c r="AW10">
        <f t="shared" si="6"/>
        <v>2.907220453014944E-3</v>
      </c>
      <c r="AX10">
        <f>2^-(AT10-(AT9-LOG(8,2)))*100</f>
        <v>2.675188358508412E-3</v>
      </c>
      <c r="AY10">
        <f>2^-(AU10-(AU9-LOG(8,2)))*100</f>
        <v>2.5840616222000982E-3</v>
      </c>
      <c r="AZ10">
        <f>AVERAGE(AV10:AY10)</f>
        <v>3.0838236148657957E-3</v>
      </c>
      <c r="BB10" s="22"/>
      <c r="BC10" s="22"/>
      <c r="BD10" t="s">
        <v>41</v>
      </c>
      <c r="BE10" s="13">
        <v>30.03</v>
      </c>
      <c r="BF10" s="13">
        <v>30.53</v>
      </c>
      <c r="BG10" s="13">
        <v>30.65</v>
      </c>
      <c r="BH10" s="13">
        <v>30.68</v>
      </c>
      <c r="BI10">
        <f t="shared" ref="BI10:BJ10" si="7">2^-(BE10-(BE9-LOG(8,2)))*100</f>
        <v>4.1688240257397296E-3</v>
      </c>
      <c r="BJ10">
        <f t="shared" si="7"/>
        <v>2.907220453014944E-3</v>
      </c>
      <c r="BK10">
        <f>2^-(BG10-(BG9-LOG(8,2)))*100</f>
        <v>2.675188358508412E-3</v>
      </c>
      <c r="BL10">
        <f>2^-(BH10-(BH9-LOG(8,2)))*100</f>
        <v>2.5840616222000982E-3</v>
      </c>
      <c r="BM10">
        <f>AVERAGE(BI10:BL10)</f>
        <v>3.0838236148657957E-3</v>
      </c>
    </row>
    <row r="11" spans="1:65" x14ac:dyDescent="0.4">
      <c r="B11" s="25"/>
      <c r="C11" s="22"/>
      <c r="D11" t="s">
        <v>42</v>
      </c>
      <c r="E11" s="13">
        <v>33.75</v>
      </c>
      <c r="F11" s="13">
        <v>33.200000000000003</v>
      </c>
      <c r="G11" s="13">
        <v>32.06</v>
      </c>
      <c r="H11" s="13">
        <v>35</v>
      </c>
      <c r="I11">
        <f>2^-(E11-(E9-LOG(8,2)))*100</f>
        <v>2.6278012976678582</v>
      </c>
      <c r="J11">
        <f t="shared" ref="J11:L11" si="8">2^-(F11-(F9-LOG(8,2)))*100</f>
        <v>1.6064278541500991</v>
      </c>
      <c r="K11">
        <f t="shared" si="8"/>
        <v>1.052526231926318</v>
      </c>
      <c r="L11">
        <f t="shared" si="8"/>
        <v>0.37994333883292436</v>
      </c>
      <c r="M11">
        <f t="shared" ref="M11:M33" si="9">AVERAGE(I11:L11)</f>
        <v>1.4166746806442998</v>
      </c>
      <c r="O11" s="25"/>
      <c r="P11" s="22"/>
      <c r="Q11" t="s">
        <v>42</v>
      </c>
      <c r="R11" s="13">
        <v>31.56</v>
      </c>
      <c r="S11" s="13">
        <v>31.45</v>
      </c>
      <c r="T11" s="13">
        <v>31.64</v>
      </c>
      <c r="U11" s="13">
        <v>31.2</v>
      </c>
      <c r="V11">
        <f>2^-(R11-(R9-LOG(8,2)))*100</f>
        <v>1.4435694072351037E-3</v>
      </c>
      <c r="W11">
        <f t="shared" ref="W11" si="10">2^-(S11-(S9-LOG(8,2)))*100</f>
        <v>1.5364922333629158E-3</v>
      </c>
      <c r="X11">
        <f t="shared" ref="X11:Y11" si="11">2^-(T11-(T9-LOG(8,2)))*100</f>
        <v>1.3468978825235834E-3</v>
      </c>
      <c r="Y11">
        <f t="shared" si="11"/>
        <v>1.802051790511371E-3</v>
      </c>
      <c r="Z11">
        <f t="shared" ref="Z11" si="12">AVERAGE(V11:Y11)</f>
        <v>1.5322528284082435E-3</v>
      </c>
      <c r="AB11" s="25"/>
      <c r="AC11" s="22"/>
      <c r="AD11" t="s">
        <v>42</v>
      </c>
      <c r="AE11" s="13">
        <v>31.56</v>
      </c>
      <c r="AF11" s="13">
        <v>31.45</v>
      </c>
      <c r="AG11" s="13">
        <v>31.64</v>
      </c>
      <c r="AH11" s="13">
        <v>31.2</v>
      </c>
      <c r="AI11">
        <f>2^-(AE11-(AE9-LOG(8,2)))*100</f>
        <v>1.4435694072351037E-3</v>
      </c>
      <c r="AJ11">
        <f t="shared" ref="AJ11" si="13">2^-(AF11-(AF9-LOG(8,2)))*100</f>
        <v>1.5364922333629158E-3</v>
      </c>
      <c r="AK11">
        <f t="shared" ref="AK11:AL11" si="14">2^-(AG11-(AG9-LOG(8,2)))*100</f>
        <v>1.3468978825235834E-3</v>
      </c>
      <c r="AL11">
        <f t="shared" si="14"/>
        <v>1.802051790511371E-3</v>
      </c>
      <c r="AM11">
        <f t="shared" ref="AM11" si="15">AVERAGE(AI11:AL11)</f>
        <v>1.5322528284082435E-3</v>
      </c>
      <c r="AO11" s="25"/>
      <c r="AP11" s="22"/>
      <c r="AQ11" t="s">
        <v>42</v>
      </c>
      <c r="AR11" s="13">
        <v>31.56</v>
      </c>
      <c r="AS11" s="13">
        <v>31.45</v>
      </c>
      <c r="AT11" s="13">
        <v>31.64</v>
      </c>
      <c r="AU11" s="13">
        <v>31.2</v>
      </c>
      <c r="AV11">
        <f>2^-(AR11-(AR9-LOG(8,2)))*100</f>
        <v>1.4435694072351037E-3</v>
      </c>
      <c r="AW11">
        <f t="shared" ref="AW11" si="16">2^-(AS11-(AS9-LOG(8,2)))*100</f>
        <v>1.5364922333629158E-3</v>
      </c>
      <c r="AX11">
        <f t="shared" ref="AX11:AY11" si="17">2^-(AT11-(AT9-LOG(8,2)))*100</f>
        <v>1.3468978825235834E-3</v>
      </c>
      <c r="AY11">
        <f t="shared" si="17"/>
        <v>1.802051790511371E-3</v>
      </c>
      <c r="AZ11">
        <f t="shared" ref="AZ11" si="18">AVERAGE(AV11:AY11)</f>
        <v>1.5322528284082435E-3</v>
      </c>
      <c r="BB11" s="25"/>
      <c r="BC11" s="22"/>
      <c r="BD11" t="s">
        <v>42</v>
      </c>
      <c r="BE11" s="13">
        <v>31.56</v>
      </c>
      <c r="BF11" s="13">
        <v>31.45</v>
      </c>
      <c r="BG11" s="13">
        <v>31.64</v>
      </c>
      <c r="BH11" s="13">
        <v>31.2</v>
      </c>
      <c r="BI11">
        <f>2^-(BE11-(BE9-LOG(8,2)))*100</f>
        <v>1.4435694072351037E-3</v>
      </c>
      <c r="BJ11">
        <f t="shared" ref="BJ11" si="19">2^-(BF11-(BF9-LOG(8,2)))*100</f>
        <v>1.5364922333629158E-3</v>
      </c>
      <c r="BK11">
        <f t="shared" ref="BK11:BL11" si="20">2^-(BG11-(BG9-LOG(8,2)))*100</f>
        <v>1.3468978825235834E-3</v>
      </c>
      <c r="BL11">
        <f t="shared" si="20"/>
        <v>1.802051790511371E-3</v>
      </c>
      <c r="BM11">
        <f t="shared" ref="BM11" si="21">AVERAGE(BI11:BL11)</f>
        <v>1.5322528284082435E-3</v>
      </c>
    </row>
    <row r="12" spans="1:65" x14ac:dyDescent="0.4">
      <c r="B12" s="1"/>
      <c r="C12" s="1"/>
      <c r="O12" s="1"/>
      <c r="P12" s="1"/>
      <c r="AB12" s="1"/>
      <c r="AC12" s="1"/>
      <c r="AO12" s="1"/>
      <c r="AP12" s="1"/>
      <c r="BB12" s="1"/>
      <c r="BC12" s="1"/>
    </row>
    <row r="13" spans="1:65" x14ac:dyDescent="0.4">
      <c r="B13" s="1"/>
      <c r="C13" s="1"/>
      <c r="O13" s="1"/>
      <c r="P13" s="1"/>
      <c r="AB13" s="1"/>
      <c r="AC13" s="1"/>
      <c r="AO13" s="1"/>
      <c r="AP13" s="1"/>
      <c r="BB13" s="1"/>
      <c r="BC13" s="1"/>
    </row>
    <row r="14" spans="1:65" x14ac:dyDescent="0.4">
      <c r="B14" s="22">
        <v>2</v>
      </c>
      <c r="C14" s="7"/>
      <c r="E14" t="s">
        <v>39</v>
      </c>
      <c r="F14" t="s">
        <v>39</v>
      </c>
      <c r="G14" t="s">
        <v>39</v>
      </c>
      <c r="H14" t="s">
        <v>39</v>
      </c>
      <c r="O14" s="22">
        <v>2</v>
      </c>
      <c r="P14" s="7"/>
      <c r="R14" t="s">
        <v>39</v>
      </c>
      <c r="S14" t="s">
        <v>39</v>
      </c>
      <c r="T14" t="s">
        <v>39</v>
      </c>
      <c r="U14" t="s">
        <v>39</v>
      </c>
      <c r="AB14" s="22">
        <v>2</v>
      </c>
      <c r="AC14" s="7"/>
      <c r="AE14" t="s">
        <v>39</v>
      </c>
      <c r="AF14" t="s">
        <v>39</v>
      </c>
      <c r="AG14" t="s">
        <v>39</v>
      </c>
      <c r="AH14" t="s">
        <v>39</v>
      </c>
      <c r="AO14" s="22">
        <v>2</v>
      </c>
      <c r="AP14" s="7"/>
      <c r="AR14" t="s">
        <v>39</v>
      </c>
      <c r="AS14" t="s">
        <v>39</v>
      </c>
      <c r="AT14" t="s">
        <v>39</v>
      </c>
      <c r="AU14" t="s">
        <v>39</v>
      </c>
      <c r="BB14" s="22">
        <v>2</v>
      </c>
      <c r="BC14" s="7"/>
      <c r="BE14" t="s">
        <v>39</v>
      </c>
      <c r="BF14" t="s">
        <v>39</v>
      </c>
      <c r="BG14" t="s">
        <v>39</v>
      </c>
      <c r="BH14" t="s">
        <v>39</v>
      </c>
    </row>
    <row r="15" spans="1:65" x14ac:dyDescent="0.4">
      <c r="B15" s="22"/>
      <c r="C15" s="22" t="s">
        <v>102</v>
      </c>
      <c r="D15" t="s">
        <v>40</v>
      </c>
      <c r="E15" s="14">
        <v>30.61</v>
      </c>
      <c r="F15" s="14">
        <v>30.71</v>
      </c>
      <c r="G15" s="14">
        <v>30.43</v>
      </c>
      <c r="H15" s="14">
        <v>30.51</v>
      </c>
      <c r="O15" s="22"/>
      <c r="P15" s="22" t="s">
        <v>57</v>
      </c>
      <c r="Q15" t="s">
        <v>40</v>
      </c>
      <c r="R15" s="14">
        <v>21.1</v>
      </c>
      <c r="S15" s="14">
        <v>21.07</v>
      </c>
      <c r="T15" s="14">
        <v>21.01</v>
      </c>
      <c r="U15" s="14">
        <v>21</v>
      </c>
      <c r="AB15" s="22"/>
      <c r="AC15" s="22" t="s">
        <v>103</v>
      </c>
      <c r="AD15" t="s">
        <v>40</v>
      </c>
      <c r="AE15" s="14">
        <v>21.94</v>
      </c>
      <c r="AF15" s="14">
        <v>21.58</v>
      </c>
      <c r="AG15" s="14">
        <v>21.57</v>
      </c>
      <c r="AH15" s="14">
        <v>21.63</v>
      </c>
      <c r="AO15" s="22"/>
      <c r="AP15" s="22" t="s">
        <v>104</v>
      </c>
      <c r="AQ15" t="s">
        <v>40</v>
      </c>
      <c r="AR15" s="14">
        <v>18.5</v>
      </c>
      <c r="AS15" s="14">
        <v>18.5</v>
      </c>
      <c r="AT15" s="14">
        <v>18.45</v>
      </c>
      <c r="AU15" s="14">
        <v>18.489999999999998</v>
      </c>
      <c r="BB15" s="22"/>
      <c r="BC15" s="22" t="s">
        <v>58</v>
      </c>
      <c r="BD15" t="s">
        <v>40</v>
      </c>
      <c r="BE15" s="14">
        <v>21.86</v>
      </c>
      <c r="BF15" s="14">
        <v>21.87</v>
      </c>
      <c r="BG15" s="14">
        <v>21.88</v>
      </c>
      <c r="BH15" s="14">
        <v>21.91</v>
      </c>
    </row>
    <row r="16" spans="1:65" x14ac:dyDescent="0.4">
      <c r="B16" s="22"/>
      <c r="C16" s="22"/>
      <c r="D16" t="s">
        <v>41</v>
      </c>
      <c r="E16" s="14"/>
      <c r="F16" s="14">
        <v>35</v>
      </c>
      <c r="G16" s="14">
        <v>35</v>
      </c>
      <c r="H16" s="14">
        <v>35</v>
      </c>
      <c r="J16">
        <f>2^-(F16-(F15-LOG(8,2)))*100</f>
        <v>0.63898598324826683</v>
      </c>
      <c r="K16">
        <f t="shared" ref="K16:L16" si="22">2^-(G16-(G15-LOG(8,2)))*100</f>
        <v>0.52626311596316033</v>
      </c>
      <c r="L16">
        <f t="shared" si="22"/>
        <v>0.55626960765510691</v>
      </c>
      <c r="M16">
        <f t="shared" si="9"/>
        <v>0.57383956895551147</v>
      </c>
      <c r="O16" s="22"/>
      <c r="P16" s="22"/>
      <c r="Q16" t="s">
        <v>41</v>
      </c>
      <c r="R16" s="14">
        <v>32.119999999999997</v>
      </c>
      <c r="S16" s="14">
        <v>32.99</v>
      </c>
      <c r="T16" s="14">
        <v>32.11</v>
      </c>
      <c r="U16" s="14">
        <v>32.130000000000003</v>
      </c>
      <c r="V16">
        <f>2^-(R16-(R15-LOG(8,2)))*100</f>
        <v>6.0194867217612464E-3</v>
      </c>
      <c r="W16">
        <f>2^-(S16-(S15-LOG(8,2)))*100</f>
        <v>3.2257630632366316E-3</v>
      </c>
      <c r="X16">
        <f t="shared" ref="X16" si="23">2^-(T16-(T15-LOG(8,2)))*100</f>
        <v>5.6947814424854054E-3</v>
      </c>
      <c r="Y16">
        <f t="shared" ref="Y16" si="24">2^-(U16-(U15-LOG(8,2)))*100</f>
        <v>5.5775845350915449E-3</v>
      </c>
      <c r="Z16">
        <f t="shared" ref="Z16:Z17" si="25">AVERAGE(V16:Y16)</f>
        <v>5.1294039406437073E-3</v>
      </c>
      <c r="AB16" s="22"/>
      <c r="AC16" s="22"/>
      <c r="AD16" t="s">
        <v>41</v>
      </c>
      <c r="AE16" s="14">
        <v>35</v>
      </c>
      <c r="AF16" s="14">
        <v>35</v>
      </c>
      <c r="AG16" s="14">
        <v>35</v>
      </c>
      <c r="AH16" s="14">
        <v>35</v>
      </c>
      <c r="AI16">
        <f>2^-(AE16-(AE15-LOG(8,2)))*100</f>
        <v>1.4637208852009049E-3</v>
      </c>
      <c r="AJ16">
        <f>2^-(AF16-(AF15-LOG(8,2)))*100</f>
        <v>1.140479468257857E-3</v>
      </c>
      <c r="AK16">
        <f t="shared" ref="AK16" si="26">2^-(AG16-(AG15-LOG(8,2)))*100</f>
        <v>1.1326016011268993E-3</v>
      </c>
      <c r="AL16">
        <f t="shared" ref="AL16" si="27">2^-(AH16-(AH15-LOG(8,2)))*100</f>
        <v>1.1806983898486254E-3</v>
      </c>
      <c r="AM16">
        <f t="shared" ref="AM16:AM17" si="28">AVERAGE(AI16:AL16)</f>
        <v>1.2293750861085717E-3</v>
      </c>
      <c r="AO16" s="22"/>
      <c r="AP16" s="22"/>
      <c r="AQ16" t="s">
        <v>41</v>
      </c>
      <c r="AR16" s="14">
        <v>28.17</v>
      </c>
      <c r="AS16" s="14">
        <v>28.12</v>
      </c>
      <c r="AT16" s="14">
        <v>28.16</v>
      </c>
      <c r="AU16" s="14">
        <v>29.01</v>
      </c>
      <c r="AV16">
        <f>2^-(AR16-(AR15-LOG(8,2)))*100</f>
        <v>1.5344401544455908E-2</v>
      </c>
      <c r="AW16">
        <f>2^-(AS16-(AS15-LOG(8,2)))*100</f>
        <v>1.5885520696312667E-2</v>
      </c>
      <c r="AX16">
        <f t="shared" ref="AX16" si="29">2^-(AT16-(AT15-LOG(8,2)))*100</f>
        <v>1.4924808077295765E-2</v>
      </c>
      <c r="AY16">
        <f t="shared" ref="AY16" si="30">2^-(AU16-(AU15-LOG(8,2)))*100</f>
        <v>8.5128397604394643E-3</v>
      </c>
      <c r="AZ16">
        <f t="shared" ref="AZ16:AZ17" si="31">AVERAGE(AV16:AY16)</f>
        <v>1.3666892519625952E-2</v>
      </c>
      <c r="BB16" s="22"/>
      <c r="BC16" s="22"/>
      <c r="BD16" t="s">
        <v>41</v>
      </c>
      <c r="BE16" s="14">
        <v>29.13</v>
      </c>
      <c r="BF16" s="14">
        <v>35</v>
      </c>
      <c r="BG16" s="14">
        <v>35</v>
      </c>
      <c r="BH16" s="14">
        <v>35</v>
      </c>
      <c r="BI16">
        <f>2^-(BE16-(BE15-LOG(8,2)))*100</f>
        <v>8.0988236895941632E-2</v>
      </c>
      <c r="BJ16">
        <f>2^-(BF16-(BF15-LOG(8,2)))*100</f>
        <v>1.3943961337728908E-3</v>
      </c>
      <c r="BK16">
        <f t="shared" ref="BK16" si="32">2^-(BG16-(BG15-LOG(8,2)))*100</f>
        <v>1.4040949258802399E-3</v>
      </c>
      <c r="BL16">
        <f t="shared" ref="BL16" si="33">2^-(BH16-(BH15-LOG(8,2)))*100</f>
        <v>1.4335979449676703E-3</v>
      </c>
      <c r="BM16">
        <f t="shared" ref="BM16:BM17" si="34">AVERAGE(BI16:BL16)</f>
        <v>2.1305081475140607E-2</v>
      </c>
    </row>
    <row r="17" spans="2:65" x14ac:dyDescent="0.4">
      <c r="B17" s="22"/>
      <c r="C17" s="22"/>
      <c r="D17" t="s">
        <v>42</v>
      </c>
      <c r="E17" s="14">
        <v>35</v>
      </c>
      <c r="F17" s="14">
        <v>35</v>
      </c>
      <c r="G17" s="14">
        <v>35</v>
      </c>
      <c r="H17" s="14">
        <v>35</v>
      </c>
      <c r="I17">
        <f>2^-(E17-(E15-LOG(8,2)))*100</f>
        <v>0.59619500350021815</v>
      </c>
      <c r="J17">
        <f t="shared" ref="J17:L17" si="35">2^-(F17-(F15-LOG(8,2)))*100</f>
        <v>0.63898598324826683</v>
      </c>
      <c r="K17">
        <f t="shared" si="35"/>
        <v>0.52626311596316033</v>
      </c>
      <c r="L17">
        <f t="shared" si="35"/>
        <v>0.55626960765510691</v>
      </c>
      <c r="M17">
        <f t="shared" si="9"/>
        <v>0.579428427591688</v>
      </c>
      <c r="O17" s="22"/>
      <c r="P17" s="22"/>
      <c r="Q17" t="s">
        <v>42</v>
      </c>
      <c r="R17" s="14">
        <v>35</v>
      </c>
      <c r="S17" s="14">
        <v>35</v>
      </c>
      <c r="T17" s="14">
        <v>30.99</v>
      </c>
      <c r="U17" s="14">
        <v>35</v>
      </c>
      <c r="V17">
        <f>2^-(R17-(R15-LOG(8,2)))*100</f>
        <v>8.1769825938132821E-4</v>
      </c>
      <c r="W17">
        <f t="shared" ref="W17" si="36">2^-(S17-(S15-LOG(8,2)))*100</f>
        <v>8.0087027253957247E-4</v>
      </c>
      <c r="X17">
        <f t="shared" ref="X17" si="37">2^-(T17-(T15-LOG(8,2)))*100</f>
        <v>1.2377435056030664E-2</v>
      </c>
      <c r="Y17">
        <f t="shared" ref="Y17" si="38">2^-(U17-(U15-LOG(8,2)))*100</f>
        <v>7.62939453125E-4</v>
      </c>
      <c r="Z17">
        <f t="shared" si="25"/>
        <v>3.689735760269141E-3</v>
      </c>
      <c r="AB17" s="22"/>
      <c r="AC17" s="22"/>
      <c r="AD17" t="s">
        <v>42</v>
      </c>
      <c r="AE17" s="14">
        <v>35</v>
      </c>
      <c r="AF17" s="14">
        <v>35</v>
      </c>
      <c r="AG17" s="14">
        <v>35</v>
      </c>
      <c r="AH17" s="14">
        <v>35</v>
      </c>
      <c r="AI17">
        <f>2^-(AE17-(AE15-LOG(8,2)))*100</f>
        <v>1.4637208852009049E-3</v>
      </c>
      <c r="AJ17">
        <f t="shared" ref="AJ17" si="39">2^-(AF17-(AF15-LOG(8,2)))*100</f>
        <v>1.140479468257857E-3</v>
      </c>
      <c r="AK17">
        <f t="shared" ref="AK17" si="40">2^-(AG17-(AG15-LOG(8,2)))*100</f>
        <v>1.1326016011268993E-3</v>
      </c>
      <c r="AL17">
        <f t="shared" ref="AL17" si="41">2^-(AH17-(AH15-LOG(8,2)))*100</f>
        <v>1.1806983898486254E-3</v>
      </c>
      <c r="AM17">
        <f t="shared" si="28"/>
        <v>1.2293750861085717E-3</v>
      </c>
      <c r="AO17" s="22"/>
      <c r="AP17" s="22"/>
      <c r="AQ17" t="s">
        <v>42</v>
      </c>
      <c r="AR17" s="14">
        <v>31.95</v>
      </c>
      <c r="AS17" s="14">
        <v>31.01</v>
      </c>
      <c r="AT17" s="14">
        <v>31.91</v>
      </c>
      <c r="AU17" s="14">
        <v>31.43</v>
      </c>
      <c r="AV17">
        <f>2^-(AR17-(AR15-LOG(8,2)))*100</f>
        <v>1.1170087401928923E-3</v>
      </c>
      <c r="AW17">
        <f t="shared" ref="AW17" si="42">2^-(AS17-(AS15-LOG(8,2)))*100</f>
        <v>2.1430128108795125E-3</v>
      </c>
      <c r="AX17">
        <f t="shared" ref="AX17" si="43">2^-(AT17-(AT15-LOG(8,2)))*100</f>
        <v>1.1092929972231378E-3</v>
      </c>
      <c r="AY17">
        <f t="shared" ref="AY17" si="44">2^-(AU17-(AU15-LOG(8,2)))*100</f>
        <v>1.5906765149553248E-3</v>
      </c>
      <c r="AZ17">
        <f t="shared" si="31"/>
        <v>1.4899977658127169E-3</v>
      </c>
      <c r="BB17" s="22"/>
      <c r="BC17" s="22"/>
      <c r="BD17" t="s">
        <v>42</v>
      </c>
      <c r="BE17" s="14">
        <v>35</v>
      </c>
      <c r="BF17" s="14">
        <v>35</v>
      </c>
      <c r="BG17" s="14">
        <v>35</v>
      </c>
      <c r="BH17" s="14">
        <v>31.7</v>
      </c>
      <c r="BI17">
        <f>2^-(BE17-(BE15-LOG(8,2)))*100</f>
        <v>1.3847643361162736E-3</v>
      </c>
      <c r="BJ17">
        <f t="shared" ref="BJ17" si="45">2^-(BF17-(BF15-LOG(8,2)))*100</f>
        <v>1.3943961337728908E-3</v>
      </c>
      <c r="BK17">
        <f t="shared" ref="BK17" si="46">2^-(BG17-(BG15-LOG(8,2)))*100</f>
        <v>1.4040949258802399E-3</v>
      </c>
      <c r="BL17">
        <f t="shared" ref="BL17" si="47">2^-(BH17-(BH15-LOG(8,2)))*100</f>
        <v>1.4119728807437591E-2</v>
      </c>
      <c r="BM17">
        <f t="shared" si="34"/>
        <v>4.5757460508017486E-3</v>
      </c>
    </row>
    <row r="18" spans="2:65" x14ac:dyDescent="0.4">
      <c r="B18" s="22"/>
      <c r="C18" s="1"/>
      <c r="O18" s="22"/>
      <c r="P18" s="1"/>
      <c r="AB18" s="22"/>
      <c r="AC18" s="1"/>
      <c r="AO18" s="22"/>
      <c r="AP18" s="1"/>
      <c r="BB18" s="22"/>
      <c r="BC18" s="1"/>
    </row>
    <row r="19" spans="2:65" x14ac:dyDescent="0.4">
      <c r="B19" s="22"/>
      <c r="C19" s="7"/>
      <c r="E19" t="s">
        <v>39</v>
      </c>
      <c r="F19" t="s">
        <v>39</v>
      </c>
      <c r="G19" t="s">
        <v>39</v>
      </c>
      <c r="H19" t="s">
        <v>39</v>
      </c>
      <c r="O19" s="22"/>
      <c r="P19" s="7"/>
      <c r="R19" t="s">
        <v>39</v>
      </c>
      <c r="S19" t="s">
        <v>39</v>
      </c>
      <c r="T19" t="s">
        <v>39</v>
      </c>
      <c r="U19" t="s">
        <v>39</v>
      </c>
      <c r="AB19" s="22"/>
      <c r="AC19" s="7"/>
      <c r="AE19" t="s">
        <v>39</v>
      </c>
      <c r="AF19" t="s">
        <v>39</v>
      </c>
      <c r="AG19" t="s">
        <v>39</v>
      </c>
      <c r="AH19" t="s">
        <v>39</v>
      </c>
      <c r="AO19" s="22"/>
      <c r="AP19" s="7"/>
      <c r="AR19" t="s">
        <v>39</v>
      </c>
      <c r="AS19" t="s">
        <v>39</v>
      </c>
      <c r="AT19" t="s">
        <v>39</v>
      </c>
      <c r="AU19" t="s">
        <v>39</v>
      </c>
      <c r="BB19" s="22"/>
      <c r="BC19" s="7"/>
      <c r="BE19" t="s">
        <v>39</v>
      </c>
      <c r="BF19" t="s">
        <v>39</v>
      </c>
      <c r="BG19" t="s">
        <v>39</v>
      </c>
      <c r="BH19" t="s">
        <v>39</v>
      </c>
    </row>
    <row r="20" spans="2:65" x14ac:dyDescent="0.4">
      <c r="B20" s="22"/>
      <c r="C20" s="22" t="s">
        <v>48</v>
      </c>
      <c r="D20" t="s">
        <v>40</v>
      </c>
      <c r="E20" s="14">
        <v>29.76</v>
      </c>
      <c r="F20" s="14">
        <v>29.8</v>
      </c>
      <c r="G20" s="14">
        <v>29.76</v>
      </c>
      <c r="H20" s="14">
        <v>29.81</v>
      </c>
      <c r="O20" s="22"/>
      <c r="P20" s="22" t="s">
        <v>48</v>
      </c>
      <c r="Q20" t="s">
        <v>40</v>
      </c>
      <c r="R20" s="14">
        <v>19.5</v>
      </c>
      <c r="S20" s="14">
        <v>19.54</v>
      </c>
      <c r="T20" s="14">
        <v>19.48</v>
      </c>
      <c r="U20" s="14">
        <v>19.54</v>
      </c>
      <c r="AB20" s="22"/>
      <c r="AC20" s="22" t="s">
        <v>48</v>
      </c>
      <c r="AD20" t="s">
        <v>40</v>
      </c>
      <c r="AE20" s="14">
        <v>19.5</v>
      </c>
      <c r="AF20" s="14">
        <v>19.54</v>
      </c>
      <c r="AG20" s="14">
        <v>19.48</v>
      </c>
      <c r="AH20" s="14">
        <v>19.54</v>
      </c>
      <c r="AO20" s="22"/>
      <c r="AP20" s="22" t="s">
        <v>48</v>
      </c>
      <c r="AQ20" t="s">
        <v>40</v>
      </c>
      <c r="AR20" s="14">
        <v>19.5</v>
      </c>
      <c r="AS20" s="14">
        <v>19.54</v>
      </c>
      <c r="AT20" s="14">
        <v>19.48</v>
      </c>
      <c r="AU20" s="14">
        <v>19.54</v>
      </c>
      <c r="BB20" s="22"/>
      <c r="BC20" s="22" t="s">
        <v>48</v>
      </c>
      <c r="BD20" t="s">
        <v>40</v>
      </c>
      <c r="BE20" s="14">
        <v>19.5</v>
      </c>
      <c r="BF20" s="14">
        <v>19.54</v>
      </c>
      <c r="BG20" s="14">
        <v>19.48</v>
      </c>
      <c r="BH20" s="14">
        <v>19.54</v>
      </c>
    </row>
    <row r="21" spans="2:65" x14ac:dyDescent="0.4">
      <c r="B21" s="22"/>
      <c r="C21" s="22"/>
      <c r="D21" t="s">
        <v>41</v>
      </c>
      <c r="E21" s="14">
        <v>32.39</v>
      </c>
      <c r="F21" s="14">
        <v>32.81</v>
      </c>
      <c r="G21" s="14">
        <v>32.96</v>
      </c>
      <c r="H21" s="14">
        <v>35</v>
      </c>
      <c r="I21">
        <f>2^-(E21-(E20-LOG(8,2)))*100</f>
        <v>2.0193012978710834</v>
      </c>
      <c r="J21">
        <f t="shared" ref="J21:L21" si="48">2^-(F21-(F20-LOG(8,2)))*100</f>
        <v>1.5517070241203674</v>
      </c>
      <c r="K21">
        <f t="shared" si="48"/>
        <v>1.3602352551501944</v>
      </c>
      <c r="L21">
        <f t="shared" si="48"/>
        <v>0.34242410988907607</v>
      </c>
      <c r="M21">
        <f t="shared" si="9"/>
        <v>1.3184169217576802</v>
      </c>
      <c r="O21" s="22"/>
      <c r="P21" s="22"/>
      <c r="Q21" t="s">
        <v>41</v>
      </c>
      <c r="R21" s="14">
        <v>31.77</v>
      </c>
      <c r="S21" s="14">
        <v>31.28</v>
      </c>
      <c r="T21" s="14">
        <v>31.7</v>
      </c>
      <c r="U21" s="14">
        <v>31.09</v>
      </c>
      <c r="V21">
        <f>2^-(R21-(R20-LOG(8,2)))*100</f>
        <v>2.5308824029981773E-3</v>
      </c>
      <c r="W21">
        <f t="shared" ref="W21" si="49">2^-(S21-(S20-LOG(8,2)))*100</f>
        <v>3.6544149921231895E-3</v>
      </c>
      <c r="X21">
        <f t="shared" ref="X21:Y21" si="50">2^-(T21-(T20-LOG(8,2)))*100</f>
        <v>2.6201337781913917E-3</v>
      </c>
      <c r="Y21">
        <f t="shared" si="50"/>
        <v>4.1688240257397296E-3</v>
      </c>
      <c r="Z21">
        <f t="shared" ref="Z21:Z22" si="51">AVERAGE(V21:Y21)</f>
        <v>3.2435637997631221E-3</v>
      </c>
      <c r="AB21" s="22"/>
      <c r="AC21" s="22"/>
      <c r="AD21" t="s">
        <v>41</v>
      </c>
      <c r="AE21" s="14">
        <v>31.77</v>
      </c>
      <c r="AF21" s="14">
        <v>31.28</v>
      </c>
      <c r="AG21" s="14">
        <v>31.7</v>
      </c>
      <c r="AH21" s="14">
        <v>31.09</v>
      </c>
      <c r="AI21">
        <f>2^-(AE21-(AE20-LOG(8,2)))*100</f>
        <v>2.5308824029981773E-3</v>
      </c>
      <c r="AJ21">
        <f t="shared" ref="AJ21" si="52">2^-(AF21-(AF20-LOG(8,2)))*100</f>
        <v>3.6544149921231895E-3</v>
      </c>
      <c r="AK21">
        <f t="shared" ref="AK21:AL21" si="53">2^-(AG21-(AG20-LOG(8,2)))*100</f>
        <v>2.6201337781913917E-3</v>
      </c>
      <c r="AL21">
        <f t="shared" si="53"/>
        <v>4.1688240257397296E-3</v>
      </c>
      <c r="AM21">
        <f t="shared" ref="AM21:AM22" si="54">AVERAGE(AI21:AL21)</f>
        <v>3.2435637997631221E-3</v>
      </c>
      <c r="AO21" s="22"/>
      <c r="AP21" s="22"/>
      <c r="AQ21" t="s">
        <v>41</v>
      </c>
      <c r="AR21" s="14">
        <v>31.77</v>
      </c>
      <c r="AS21" s="14">
        <v>31.28</v>
      </c>
      <c r="AT21" s="14">
        <v>31.7</v>
      </c>
      <c r="AU21" s="14">
        <v>31.09</v>
      </c>
      <c r="AV21">
        <f>2^-(AR21-(AR20-LOG(8,2)))*100</f>
        <v>2.5308824029981773E-3</v>
      </c>
      <c r="AW21">
        <f t="shared" ref="AW21" si="55">2^-(AS21-(AS20-LOG(8,2)))*100</f>
        <v>3.6544149921231895E-3</v>
      </c>
      <c r="AX21">
        <f t="shared" ref="AX21:AY21" si="56">2^-(AT21-(AT20-LOG(8,2)))*100</f>
        <v>2.6201337781913917E-3</v>
      </c>
      <c r="AY21">
        <f t="shared" si="56"/>
        <v>4.1688240257397296E-3</v>
      </c>
      <c r="AZ21">
        <f t="shared" ref="AZ21:AZ22" si="57">AVERAGE(AV21:AY21)</f>
        <v>3.2435637997631221E-3</v>
      </c>
      <c r="BB21" s="22"/>
      <c r="BC21" s="22"/>
      <c r="BD21" t="s">
        <v>41</v>
      </c>
      <c r="BE21" s="14">
        <v>31.77</v>
      </c>
      <c r="BF21" s="14">
        <v>31.28</v>
      </c>
      <c r="BG21" s="14">
        <v>31.7</v>
      </c>
      <c r="BH21" s="14">
        <v>31.09</v>
      </c>
      <c r="BI21">
        <f>2^-(BE21-(BE20-LOG(8,2)))*100</f>
        <v>2.5308824029981773E-3</v>
      </c>
      <c r="BJ21">
        <f t="shared" ref="BJ21" si="58">2^-(BF21-(BF20-LOG(8,2)))*100</f>
        <v>3.6544149921231895E-3</v>
      </c>
      <c r="BK21">
        <f t="shared" ref="BK21:BL21" si="59">2^-(BG21-(BG20-LOG(8,2)))*100</f>
        <v>2.6201337781913917E-3</v>
      </c>
      <c r="BL21">
        <f t="shared" si="59"/>
        <v>4.1688240257397296E-3</v>
      </c>
      <c r="BM21">
        <f t="shared" ref="BM21:BM22" si="60">AVERAGE(BI21:BL21)</f>
        <v>3.2435637997631221E-3</v>
      </c>
    </row>
    <row r="22" spans="2:65" x14ac:dyDescent="0.4">
      <c r="B22" s="1"/>
      <c r="C22" s="22"/>
      <c r="D22" t="s">
        <v>42</v>
      </c>
      <c r="E22" s="14">
        <v>33.06</v>
      </c>
      <c r="F22" s="14">
        <v>32.26</v>
      </c>
      <c r="G22" s="14">
        <v>34.78</v>
      </c>
      <c r="H22" s="14">
        <v>34.39</v>
      </c>
      <c r="I22">
        <f>2^-(E22-(E20-LOG(8,2)))*100</f>
        <v>1.2691443693066173</v>
      </c>
      <c r="J22">
        <f t="shared" ref="J22:L22" si="61">2^-(F22-(F20-LOG(8,2)))*100</f>
        <v>2.2718320583129894</v>
      </c>
      <c r="K22">
        <f t="shared" si="61"/>
        <v>0.3852471501927186</v>
      </c>
      <c r="L22">
        <f t="shared" si="61"/>
        <v>0.52262795108832449</v>
      </c>
      <c r="M22">
        <f t="shared" si="9"/>
        <v>1.1122128822251625</v>
      </c>
      <c r="O22" s="1"/>
      <c r="P22" s="22"/>
      <c r="Q22" t="s">
        <v>42</v>
      </c>
      <c r="R22" s="14">
        <v>33.79</v>
      </c>
      <c r="S22" s="14">
        <v>30.98</v>
      </c>
      <c r="T22" s="14">
        <v>31.99</v>
      </c>
      <c r="U22" s="14">
        <v>31.85</v>
      </c>
      <c r="V22">
        <f>2^-(R22-(R20-LOG(8,2)))*100</f>
        <v>6.2400974926588558E-4</v>
      </c>
      <c r="W22">
        <f t="shared" ref="W22" si="62">2^-(S22-(S20-LOG(8,2)))*100</f>
        <v>4.4991126015963756E-3</v>
      </c>
      <c r="X22">
        <f t="shared" ref="X22" si="63">2^-(T22-(T20-LOG(8,2)))*100</f>
        <v>2.1430128108795164E-3</v>
      </c>
      <c r="Y22">
        <f t="shared" ref="Y22" si="64">2^-(U22-(U20-LOG(8,2)))*100</f>
        <v>2.4616752905948637E-3</v>
      </c>
      <c r="Z22">
        <f t="shared" si="51"/>
        <v>2.4319526130841605E-3</v>
      </c>
      <c r="AB22" s="1"/>
      <c r="AC22" s="22"/>
      <c r="AD22" t="s">
        <v>42</v>
      </c>
      <c r="AE22" s="14">
        <v>33.79</v>
      </c>
      <c r="AF22" s="14">
        <v>30.98</v>
      </c>
      <c r="AG22" s="14">
        <v>31.99</v>
      </c>
      <c r="AH22" s="14">
        <v>31.85</v>
      </c>
      <c r="AI22">
        <f>2^-(AE22-(AE20-LOG(8,2)))*100</f>
        <v>6.2400974926588558E-4</v>
      </c>
      <c r="AJ22">
        <f t="shared" ref="AJ22" si="65">2^-(AF22-(AF20-LOG(8,2)))*100</f>
        <v>4.4991126015963756E-3</v>
      </c>
      <c r="AK22">
        <f t="shared" ref="AK22" si="66">2^-(AG22-(AG20-LOG(8,2)))*100</f>
        <v>2.1430128108795164E-3</v>
      </c>
      <c r="AL22">
        <f t="shared" ref="AL22" si="67">2^-(AH22-(AH20-LOG(8,2)))*100</f>
        <v>2.4616752905948637E-3</v>
      </c>
      <c r="AM22">
        <f t="shared" si="54"/>
        <v>2.4319526130841605E-3</v>
      </c>
      <c r="AO22" s="1"/>
      <c r="AP22" s="22"/>
      <c r="AQ22" t="s">
        <v>42</v>
      </c>
      <c r="AR22" s="14">
        <v>33.79</v>
      </c>
      <c r="AS22" s="14">
        <v>30.98</v>
      </c>
      <c r="AT22" s="14">
        <v>31.99</v>
      </c>
      <c r="AU22" s="14">
        <v>31.85</v>
      </c>
      <c r="AV22">
        <f>2^-(AR22-(AR20-LOG(8,2)))*100</f>
        <v>6.2400974926588558E-4</v>
      </c>
      <c r="AW22">
        <f t="shared" ref="AW22" si="68">2^-(AS22-(AS20-LOG(8,2)))*100</f>
        <v>4.4991126015963756E-3</v>
      </c>
      <c r="AX22">
        <f t="shared" ref="AX22" si="69">2^-(AT22-(AT20-LOG(8,2)))*100</f>
        <v>2.1430128108795164E-3</v>
      </c>
      <c r="AY22">
        <f t="shared" ref="AY22" si="70">2^-(AU22-(AU20-LOG(8,2)))*100</f>
        <v>2.4616752905948637E-3</v>
      </c>
      <c r="AZ22">
        <f t="shared" si="57"/>
        <v>2.4319526130841605E-3</v>
      </c>
      <c r="BB22" s="1"/>
      <c r="BC22" s="22"/>
      <c r="BD22" t="s">
        <v>42</v>
      </c>
      <c r="BE22" s="14">
        <v>33.79</v>
      </c>
      <c r="BF22" s="14">
        <v>30.98</v>
      </c>
      <c r="BG22" s="14">
        <v>31.99</v>
      </c>
      <c r="BH22" s="14">
        <v>31.85</v>
      </c>
      <c r="BI22">
        <f>2^-(BE22-(BE20-LOG(8,2)))*100</f>
        <v>6.2400974926588558E-4</v>
      </c>
      <c r="BJ22">
        <f t="shared" ref="BJ22" si="71">2^-(BF22-(BF20-LOG(8,2)))*100</f>
        <v>4.4991126015963756E-3</v>
      </c>
      <c r="BK22">
        <f t="shared" ref="BK22" si="72">2^-(BG22-(BG20-LOG(8,2)))*100</f>
        <v>2.1430128108795164E-3</v>
      </c>
      <c r="BL22">
        <f t="shared" ref="BL22" si="73">2^-(BH22-(BH20-LOG(8,2)))*100</f>
        <v>2.4616752905948637E-3</v>
      </c>
      <c r="BM22">
        <f t="shared" si="60"/>
        <v>2.4319526130841605E-3</v>
      </c>
    </row>
    <row r="23" spans="2:65" x14ac:dyDescent="0.4">
      <c r="B23" s="1"/>
      <c r="C23" s="1"/>
      <c r="O23" s="1"/>
      <c r="P23" s="1"/>
      <c r="AB23" s="1"/>
      <c r="AC23" s="1"/>
      <c r="AO23" s="1"/>
      <c r="AP23" s="1"/>
      <c r="BB23" s="1"/>
      <c r="BC23" s="1"/>
    </row>
    <row r="24" spans="2:65" x14ac:dyDescent="0.4">
      <c r="B24" s="22">
        <v>3</v>
      </c>
      <c r="C24" s="7"/>
      <c r="O24" s="22">
        <v>3</v>
      </c>
      <c r="P24" s="7"/>
      <c r="AB24" s="22">
        <v>3</v>
      </c>
      <c r="AC24" s="7"/>
      <c r="AO24" s="22">
        <v>3</v>
      </c>
      <c r="AP24" s="7"/>
      <c r="BB24" s="22">
        <v>3</v>
      </c>
      <c r="BC24" s="7"/>
    </row>
    <row r="25" spans="2:65" x14ac:dyDescent="0.4">
      <c r="B25" s="22"/>
      <c r="C25" s="7"/>
      <c r="E25" t="s">
        <v>39</v>
      </c>
      <c r="F25" t="s">
        <v>39</v>
      </c>
      <c r="G25" t="s">
        <v>39</v>
      </c>
      <c r="H25" t="s">
        <v>39</v>
      </c>
      <c r="O25" s="22"/>
      <c r="P25" s="7"/>
      <c r="R25" t="s">
        <v>39</v>
      </c>
      <c r="S25" t="s">
        <v>39</v>
      </c>
      <c r="T25" t="s">
        <v>39</v>
      </c>
      <c r="U25" t="s">
        <v>39</v>
      </c>
      <c r="AB25" s="22"/>
      <c r="AC25" s="7"/>
      <c r="AE25" t="s">
        <v>39</v>
      </c>
      <c r="AF25" t="s">
        <v>39</v>
      </c>
      <c r="AG25" t="s">
        <v>39</v>
      </c>
      <c r="AH25" t="s">
        <v>39</v>
      </c>
      <c r="AO25" s="22"/>
      <c r="AP25" s="7"/>
      <c r="AR25" t="s">
        <v>39</v>
      </c>
      <c r="AS25" t="s">
        <v>39</v>
      </c>
      <c r="AT25" t="s">
        <v>39</v>
      </c>
      <c r="AU25" t="s">
        <v>39</v>
      </c>
      <c r="BB25" s="22"/>
      <c r="BC25" s="7"/>
      <c r="BE25" t="s">
        <v>39</v>
      </c>
      <c r="BF25" t="s">
        <v>39</v>
      </c>
      <c r="BG25" t="s">
        <v>39</v>
      </c>
      <c r="BH25" t="s">
        <v>39</v>
      </c>
    </row>
    <row r="26" spans="2:65" x14ac:dyDescent="0.4">
      <c r="B26" s="22"/>
      <c r="C26" s="22" t="s">
        <v>102</v>
      </c>
      <c r="D26" t="s">
        <v>40</v>
      </c>
      <c r="E26" s="14">
        <v>27.67</v>
      </c>
      <c r="F26" s="14">
        <v>27.81</v>
      </c>
      <c r="G26" s="14">
        <v>27.81</v>
      </c>
      <c r="H26" s="14">
        <v>27.75</v>
      </c>
      <c r="O26" s="22"/>
      <c r="P26" s="22" t="s">
        <v>57</v>
      </c>
      <c r="Q26" t="s">
        <v>40</v>
      </c>
      <c r="R26" s="14">
        <v>20.5</v>
      </c>
      <c r="S26" s="14">
        <v>20.53</v>
      </c>
      <c r="T26" s="14">
        <v>20.55</v>
      </c>
      <c r="U26" s="14">
        <v>20.55</v>
      </c>
      <c r="AB26" s="22"/>
      <c r="AC26" s="22" t="s">
        <v>103</v>
      </c>
      <c r="AD26" t="s">
        <v>40</v>
      </c>
      <c r="AE26" s="14">
        <v>20.73</v>
      </c>
      <c r="AF26" s="14">
        <v>20.97</v>
      </c>
      <c r="AG26" s="14">
        <v>20.85</v>
      </c>
      <c r="AH26" s="14">
        <v>20.73</v>
      </c>
      <c r="AO26" s="22"/>
      <c r="AP26" s="22" t="s">
        <v>104</v>
      </c>
      <c r="AQ26" t="s">
        <v>40</v>
      </c>
      <c r="AR26" s="14">
        <v>18.98</v>
      </c>
      <c r="AS26" s="14">
        <v>18.79</v>
      </c>
      <c r="AT26" s="14">
        <v>18.57</v>
      </c>
      <c r="AU26" s="14">
        <v>18.739999999999998</v>
      </c>
      <c r="BB26" s="22"/>
      <c r="BC26" s="22" t="s">
        <v>58</v>
      </c>
      <c r="BD26" t="s">
        <v>40</v>
      </c>
      <c r="BE26" s="14">
        <v>21.43</v>
      </c>
      <c r="BF26" s="14">
        <v>21.45</v>
      </c>
      <c r="BG26" s="14">
        <v>21.49</v>
      </c>
      <c r="BH26" s="14">
        <v>21.45</v>
      </c>
    </row>
    <row r="27" spans="2:65" x14ac:dyDescent="0.4">
      <c r="B27" s="22"/>
      <c r="C27" s="22"/>
      <c r="D27" t="s">
        <v>41</v>
      </c>
      <c r="E27" s="14">
        <v>32.840000000000003</v>
      </c>
      <c r="F27" s="14">
        <v>32.04</v>
      </c>
      <c r="G27" s="14">
        <v>32.840000000000003</v>
      </c>
      <c r="H27" s="14">
        <v>32.840000000000003</v>
      </c>
      <c r="I27">
        <f>2^-(E27-(E26-LOG(8,2)))*100</f>
        <v>0.34720417233069123</v>
      </c>
      <c r="J27">
        <f t="shared" ref="J27:L27" si="74">2^-(F27-(F26-LOG(8,2)))*100</f>
        <v>0.66612100919371586</v>
      </c>
      <c r="K27">
        <f t="shared" si="74"/>
        <v>0.38258605374489202</v>
      </c>
      <c r="L27">
        <f t="shared" si="74"/>
        <v>0.36700107391172254</v>
      </c>
      <c r="M27">
        <f t="shared" si="9"/>
        <v>0.44072807729525543</v>
      </c>
      <c r="O27" s="22"/>
      <c r="P27" s="22"/>
      <c r="Q27" t="s">
        <v>41</v>
      </c>
      <c r="R27" s="14">
        <v>28.7</v>
      </c>
      <c r="S27" s="14">
        <v>28.5</v>
      </c>
      <c r="T27" s="14">
        <v>29.73</v>
      </c>
      <c r="U27" s="14">
        <v>30.95</v>
      </c>
      <c r="V27">
        <f>2^-(R27-(R26-LOG(8,2)))*100</f>
        <v>4.2507351723443595E-2</v>
      </c>
      <c r="W27">
        <f t="shared" ref="W27" si="75">2^-(S27-(S26-LOG(8,2)))*100</f>
        <v>4.9854107700546581E-2</v>
      </c>
      <c r="X27">
        <f t="shared" ref="X27" si="76">2^-(T27-(T26-LOG(8,2)))*100</f>
        <v>2.1550366120377341E-2</v>
      </c>
      <c r="Y27">
        <f t="shared" ref="Y27" si="77">2^-(U27-(U26-LOG(8,2)))*100</f>
        <v>9.2511997467675713E-3</v>
      </c>
      <c r="Z27">
        <f t="shared" ref="Z27:Z28" si="78">AVERAGE(V27:Y27)</f>
        <v>3.0790756322783771E-2</v>
      </c>
      <c r="AB27" s="22"/>
      <c r="AC27" s="22"/>
      <c r="AD27" t="s">
        <v>41</v>
      </c>
      <c r="AE27" s="14">
        <v>31.2</v>
      </c>
      <c r="AF27" s="14">
        <v>31.11</v>
      </c>
      <c r="AG27" s="14">
        <v>31.12</v>
      </c>
      <c r="AH27" s="14">
        <v>35</v>
      </c>
      <c r="AI27">
        <f>2^-(AE27-(AE26-LOG(8,2)))*100</f>
        <v>8.8130444062652462E-3</v>
      </c>
      <c r="AJ27">
        <f t="shared" ref="AJ27" si="79">2^-(AF27-(AF26-LOG(8,2)))*100</f>
        <v>1.1078114688930191E-2</v>
      </c>
      <c r="AK27">
        <f t="shared" ref="AK27" si="80">2^-(AG27-(AG26-LOG(8,2)))*100</f>
        <v>1.0123529611992711E-2</v>
      </c>
      <c r="AL27">
        <f t="shared" ref="AL27" si="81">2^-(AH27-(AH26-LOG(8,2)))*100</f>
        <v>6.3272060074954421E-4</v>
      </c>
      <c r="AM27">
        <f t="shared" ref="AM27:AM28" si="82">AVERAGE(AI27:AL27)</f>
        <v>7.6618523269844224E-3</v>
      </c>
      <c r="AO27" s="22"/>
      <c r="AP27" s="22"/>
      <c r="AQ27" t="s">
        <v>41</v>
      </c>
      <c r="AR27" s="14">
        <v>29.73</v>
      </c>
      <c r="AS27" s="14">
        <v>30.85</v>
      </c>
      <c r="AT27" s="14">
        <v>30.32</v>
      </c>
      <c r="AU27" s="14">
        <v>29.82</v>
      </c>
      <c r="AV27">
        <f>2^-(AR27-(AR26-LOG(8,2)))*100</f>
        <v>7.2583442077802868E-3</v>
      </c>
      <c r="AW27">
        <f t="shared" ref="AW27" si="83">2^-(AS27-(AS26-LOG(8,2)))*100</f>
        <v>2.9274417704018047E-3</v>
      </c>
      <c r="AX27">
        <f t="shared" ref="AX27" si="84">2^-(AT27-(AT26-LOG(8,2)))*100</f>
        <v>3.6291721038901434E-3</v>
      </c>
      <c r="AY27">
        <f t="shared" ref="AY27" si="85">2^-(AU27-(AU26-LOG(8,2)))*100</f>
        <v>5.7742776289403958E-3</v>
      </c>
      <c r="AZ27">
        <f t="shared" ref="AZ27:AZ28" si="86">AVERAGE(AV27:AY27)</f>
        <v>4.8973089277531577E-3</v>
      </c>
      <c r="BB27" s="22"/>
      <c r="BC27" s="22"/>
      <c r="BD27" t="s">
        <v>41</v>
      </c>
      <c r="BE27" s="14">
        <v>35</v>
      </c>
      <c r="BF27" s="14">
        <v>35</v>
      </c>
      <c r="BG27" s="14">
        <v>35</v>
      </c>
      <c r="BH27" s="14">
        <v>32.380000000000003</v>
      </c>
      <c r="BI27">
        <f>2^-(BE27-(BE26-LOG(8,2)))*100</f>
        <v>1.0278576483655477E-3</v>
      </c>
      <c r="BJ27">
        <f t="shared" ref="BJ27" si="87">2^-(BF27-(BF26-LOG(8,2)))*100</f>
        <v>1.0422060064349339E-3</v>
      </c>
      <c r="BK27">
        <f t="shared" ref="BK27" si="88">2^-(BG27-(BG26-LOG(8,2)))*100</f>
        <v>1.0715064054397563E-3</v>
      </c>
      <c r="BL27">
        <f t="shared" ref="BL27" si="89">2^-(BH27-(BH26-LOG(8,2)))*100</f>
        <v>6.4069621803165598E-3</v>
      </c>
      <c r="BM27">
        <f t="shared" ref="BM27:BM28" si="90">AVERAGE(BI27:BL27)</f>
        <v>2.3871330601391997E-3</v>
      </c>
    </row>
    <row r="28" spans="2:65" x14ac:dyDescent="0.4">
      <c r="B28" s="22"/>
      <c r="C28" s="22"/>
      <c r="D28" t="s">
        <v>42</v>
      </c>
      <c r="E28" s="14">
        <v>33.17</v>
      </c>
      <c r="F28" s="14">
        <v>32.82</v>
      </c>
      <c r="G28" s="14">
        <v>33.06</v>
      </c>
      <c r="H28" s="14"/>
      <c r="I28">
        <f>2^-(E28-(E26-LOG(8,2)))*100</f>
        <v>0.27621358640099514</v>
      </c>
      <c r="J28">
        <f>2^-(F28-(F26-LOG(8,2)))*100</f>
        <v>0.38792675603009175</v>
      </c>
      <c r="K28">
        <f>2^-(G28-(G26-LOG(8,2)))*100</f>
        <v>0.32847516220848155</v>
      </c>
      <c r="M28">
        <f t="shared" si="9"/>
        <v>0.33087183487985611</v>
      </c>
      <c r="O28" s="22"/>
      <c r="P28" s="22"/>
      <c r="Q28" t="s">
        <v>42</v>
      </c>
      <c r="R28" s="14">
        <v>35</v>
      </c>
      <c r="S28" s="14">
        <v>35</v>
      </c>
      <c r="T28" s="14">
        <v>35</v>
      </c>
      <c r="U28" s="14">
        <v>35</v>
      </c>
      <c r="V28">
        <f>2^-(R28-(R26-LOG(8,2)))*100</f>
        <v>5.3947966093944428E-4</v>
      </c>
      <c r="W28">
        <f>2^-(S28-(S26-LOG(8,2)))*100</f>
        <v>5.5081527539157778E-4</v>
      </c>
      <c r="X28">
        <f t="shared" ref="X28" si="91">2^-(T28-(T26-LOG(8,2)))*100</f>
        <v>5.5850437009644614E-4</v>
      </c>
      <c r="Y28">
        <f t="shared" ref="Y28" si="92">2^-(U28-(U26-LOG(8,2)))*100</f>
        <v>5.5850437009644614E-4</v>
      </c>
      <c r="Z28">
        <f t="shared" si="78"/>
        <v>5.5182591913097861E-4</v>
      </c>
      <c r="AB28" s="22"/>
      <c r="AC28" s="22"/>
      <c r="AD28" t="s">
        <v>42</v>
      </c>
      <c r="AE28" s="14">
        <v>35</v>
      </c>
      <c r="AF28" s="14">
        <v>31.4</v>
      </c>
      <c r="AG28" s="14">
        <v>35</v>
      </c>
      <c r="AH28" s="14">
        <v>32.1</v>
      </c>
      <c r="AI28">
        <f>2^-(AE28-(AE26-LOG(8,2)))*100</f>
        <v>6.3272060074954421E-4</v>
      </c>
      <c r="AJ28">
        <f>2^-(AF28-(AF26-LOG(8,2)))*100</f>
        <v>9.0608128090151983E-3</v>
      </c>
      <c r="AK28">
        <f t="shared" ref="AK28" si="93">2^-(AG28-(AG26-LOG(8,2)))*100</f>
        <v>6.8759953507296066E-4</v>
      </c>
      <c r="AL28">
        <f t="shared" ref="AL28" si="94">2^-(AH28-(AH26-LOG(8,2)))*100</f>
        <v>4.7227935593945032E-3</v>
      </c>
      <c r="AM28">
        <f t="shared" si="82"/>
        <v>3.7759816260580512E-3</v>
      </c>
      <c r="AO28" s="22"/>
      <c r="AP28" s="22"/>
      <c r="AQ28" t="s">
        <v>42</v>
      </c>
      <c r="AR28" s="14">
        <v>31.27</v>
      </c>
      <c r="AS28" s="14">
        <v>32</v>
      </c>
      <c r="AT28" s="14">
        <v>32.81</v>
      </c>
      <c r="AU28" s="14">
        <v>33.07</v>
      </c>
      <c r="AV28">
        <f>2^-(AR28-(AR26-LOG(8,2)))*100</f>
        <v>2.4960389970635427E-3</v>
      </c>
      <c r="AW28">
        <f>2^-(AS28-(AS26-LOG(8,2)))*100</f>
        <v>1.3191791249204477E-3</v>
      </c>
      <c r="AX28">
        <f t="shared" ref="AX28" si="95">2^-(AT28-(AT26-LOG(8,2)))*100</f>
        <v>6.4601540555002325E-4</v>
      </c>
      <c r="AY28">
        <f t="shared" ref="AY28" si="96">2^-(AU28-(AU26-LOG(8,2)))*100</f>
        <v>6.0694616985696283E-4</v>
      </c>
      <c r="AZ28">
        <f t="shared" si="86"/>
        <v>1.2670449243477439E-3</v>
      </c>
      <c r="BB28" s="22"/>
      <c r="BC28" s="22"/>
      <c r="BD28" t="s">
        <v>42</v>
      </c>
      <c r="BE28" s="14">
        <v>35</v>
      </c>
      <c r="BF28" s="14">
        <v>35</v>
      </c>
      <c r="BG28" s="14">
        <v>35</v>
      </c>
      <c r="BH28" s="14">
        <v>35</v>
      </c>
      <c r="BI28">
        <f>2^-(BE28-(BE26-LOG(8,2)))*100</f>
        <v>1.0278576483655477E-3</v>
      </c>
      <c r="BJ28">
        <f>2^-(BF28-(BF26-LOG(8,2)))*100</f>
        <v>1.0422060064349339E-3</v>
      </c>
      <c r="BK28">
        <f t="shared" ref="BK28" si="97">2^-(BG28-(BG26-LOG(8,2)))*100</f>
        <v>1.0715064054397563E-3</v>
      </c>
      <c r="BL28">
        <f t="shared" ref="BL28" si="98">2^-(BH28-(BH26-LOG(8,2)))*100</f>
        <v>1.0422060064349339E-3</v>
      </c>
      <c r="BM28">
        <f t="shared" si="90"/>
        <v>1.0459440166687929E-3</v>
      </c>
    </row>
    <row r="29" spans="2:65" x14ac:dyDescent="0.4">
      <c r="B29" s="22"/>
      <c r="C29" s="7"/>
      <c r="O29" s="22"/>
      <c r="P29" s="7"/>
      <c r="AB29" s="22"/>
      <c r="AC29" s="7"/>
      <c r="AO29" s="22"/>
      <c r="AP29" s="7"/>
      <c r="BB29" s="22"/>
      <c r="BC29" s="7"/>
    </row>
    <row r="30" spans="2:65" x14ac:dyDescent="0.4">
      <c r="B30" s="22"/>
      <c r="C30" s="7"/>
      <c r="E30" t="s">
        <v>39</v>
      </c>
      <c r="F30" t="s">
        <v>39</v>
      </c>
      <c r="G30" t="s">
        <v>39</v>
      </c>
      <c r="H30" t="s">
        <v>39</v>
      </c>
      <c r="O30" s="22"/>
      <c r="P30" s="7"/>
      <c r="R30" t="s">
        <v>39</v>
      </c>
      <c r="S30" t="s">
        <v>39</v>
      </c>
      <c r="T30" t="s">
        <v>39</v>
      </c>
      <c r="U30" t="s">
        <v>39</v>
      </c>
      <c r="AB30" s="22"/>
      <c r="AC30" s="7"/>
      <c r="AE30" t="s">
        <v>39</v>
      </c>
      <c r="AF30" t="s">
        <v>39</v>
      </c>
      <c r="AG30" t="s">
        <v>39</v>
      </c>
      <c r="AH30" t="s">
        <v>39</v>
      </c>
      <c r="AO30" s="22"/>
      <c r="AP30" s="7"/>
      <c r="AR30" t="s">
        <v>39</v>
      </c>
      <c r="AS30" t="s">
        <v>39</v>
      </c>
      <c r="AT30" t="s">
        <v>39</v>
      </c>
      <c r="AU30" t="s">
        <v>39</v>
      </c>
      <c r="BB30" s="22"/>
      <c r="BC30" s="7"/>
      <c r="BE30" t="s">
        <v>39</v>
      </c>
      <c r="BF30" t="s">
        <v>39</v>
      </c>
      <c r="BG30" t="s">
        <v>39</v>
      </c>
      <c r="BH30" t="s">
        <v>39</v>
      </c>
    </row>
    <row r="31" spans="2:65" x14ac:dyDescent="0.4">
      <c r="B31" s="25"/>
      <c r="C31" s="22" t="s">
        <v>48</v>
      </c>
      <c r="D31" t="s">
        <v>40</v>
      </c>
      <c r="E31" s="14">
        <v>29.5</v>
      </c>
      <c r="F31" s="14">
        <v>29.54</v>
      </c>
      <c r="G31" s="14">
        <v>29.48</v>
      </c>
      <c r="H31" s="14">
        <v>29.54</v>
      </c>
      <c r="O31" s="25"/>
      <c r="P31" s="22" t="s">
        <v>48</v>
      </c>
      <c r="Q31" t="s">
        <v>40</v>
      </c>
      <c r="R31" s="14">
        <v>19.760000000000002</v>
      </c>
      <c r="S31" s="14">
        <v>19.8</v>
      </c>
      <c r="T31" s="14">
        <v>19.760000000000002</v>
      </c>
      <c r="U31" s="14">
        <v>19.809999999999999</v>
      </c>
      <c r="AB31" s="25"/>
      <c r="AC31" s="22" t="s">
        <v>48</v>
      </c>
      <c r="AD31" t="s">
        <v>40</v>
      </c>
      <c r="AE31" s="14">
        <v>19.760000000000002</v>
      </c>
      <c r="AF31" s="14">
        <v>19.8</v>
      </c>
      <c r="AG31" s="14">
        <v>19.760000000000002</v>
      </c>
      <c r="AH31" s="14">
        <v>19.809999999999999</v>
      </c>
      <c r="AO31" s="25"/>
      <c r="AP31" s="22" t="s">
        <v>48</v>
      </c>
      <c r="AQ31" t="s">
        <v>40</v>
      </c>
      <c r="AR31" s="14">
        <v>19.760000000000002</v>
      </c>
      <c r="AS31" s="14">
        <v>19.8</v>
      </c>
      <c r="AT31" s="14">
        <v>19.760000000000002</v>
      </c>
      <c r="AU31" s="14">
        <v>19.809999999999999</v>
      </c>
      <c r="BB31" s="25"/>
      <c r="BC31" s="22" t="s">
        <v>48</v>
      </c>
      <c r="BD31" t="s">
        <v>40</v>
      </c>
      <c r="BE31" s="14">
        <v>19.760000000000002</v>
      </c>
      <c r="BF31" s="14">
        <v>19.8</v>
      </c>
      <c r="BG31" s="14">
        <v>19.760000000000002</v>
      </c>
      <c r="BH31" s="14">
        <v>19.809999999999999</v>
      </c>
    </row>
    <row r="32" spans="2:65" x14ac:dyDescent="0.4">
      <c r="B32" s="6"/>
      <c r="C32" s="22"/>
      <c r="D32" t="s">
        <v>41</v>
      </c>
      <c r="E32" s="14">
        <v>33.770000000000003</v>
      </c>
      <c r="F32" s="14">
        <v>33.28</v>
      </c>
      <c r="G32" s="14">
        <v>33.700000000000003</v>
      </c>
      <c r="H32" s="14">
        <v>33.090000000000003</v>
      </c>
      <c r="I32">
        <f>2^-(E32-(E31-LOG(8,2)))*100</f>
        <v>0.6479058951675315</v>
      </c>
      <c r="J32">
        <f>2^-(F32-(F31-LOG(8,2)))*100</f>
        <v>0.93553023798353641</v>
      </c>
      <c r="K32">
        <f t="shared" ref="K32:L32" si="99">2^-(G32-(G31-LOG(8,2)))*100</f>
        <v>0.67075424721699439</v>
      </c>
      <c r="L32">
        <f t="shared" si="99"/>
        <v>1.0672189505893686</v>
      </c>
      <c r="M32">
        <f t="shared" si="9"/>
        <v>0.83035233273935771</v>
      </c>
      <c r="O32" s="6"/>
      <c r="P32" s="22"/>
      <c r="Q32" t="s">
        <v>41</v>
      </c>
      <c r="R32" s="14">
        <v>32.39</v>
      </c>
      <c r="S32" s="14">
        <v>32.81</v>
      </c>
      <c r="T32" s="14">
        <v>32.96</v>
      </c>
      <c r="U32" s="14">
        <v>33.92</v>
      </c>
      <c r="V32">
        <f>2^-(R32-(R31-LOG(8,2)))*100</f>
        <v>1.971973923702229E-3</v>
      </c>
      <c r="W32">
        <f>2^-(S32-(S31-LOG(8,2)))*100</f>
        <v>1.5153388907425463E-3</v>
      </c>
      <c r="X32">
        <f t="shared" ref="X32" si="100">2^-(T32-(T31-LOG(8,2)))*100</f>
        <v>1.3283547413576117E-3</v>
      </c>
      <c r="Y32">
        <f t="shared" ref="Y32" si="101">2^-(U32-(U31-LOG(8,2)))*100</f>
        <v>7.0693058921079206E-4</v>
      </c>
      <c r="Z32">
        <f t="shared" ref="Z32:Z33" si="102">AVERAGE(V32:Y32)</f>
        <v>1.3806495362532947E-3</v>
      </c>
      <c r="AB32" s="6"/>
      <c r="AC32" s="22"/>
      <c r="AD32" t="s">
        <v>41</v>
      </c>
      <c r="AE32" s="14">
        <v>32.39</v>
      </c>
      <c r="AF32" s="14">
        <v>32.81</v>
      </c>
      <c r="AG32" s="14">
        <v>32.96</v>
      </c>
      <c r="AH32" s="14">
        <v>33.92</v>
      </c>
      <c r="AI32">
        <f>2^-(AE32-(AE31-LOG(8,2)))*100</f>
        <v>1.971973923702229E-3</v>
      </c>
      <c r="AJ32">
        <f>2^-(AF32-(AF31-LOG(8,2)))*100</f>
        <v>1.5153388907425463E-3</v>
      </c>
      <c r="AK32">
        <f t="shared" ref="AK32" si="103">2^-(AG32-(AG31-LOG(8,2)))*100</f>
        <v>1.3283547413576117E-3</v>
      </c>
      <c r="AL32">
        <f t="shared" ref="AL32" si="104">2^-(AH32-(AH31-LOG(8,2)))*100</f>
        <v>7.0693058921079206E-4</v>
      </c>
      <c r="AM32">
        <f t="shared" ref="AM32:AM33" si="105">AVERAGE(AI32:AL32)</f>
        <v>1.3806495362532947E-3</v>
      </c>
      <c r="AO32" s="6"/>
      <c r="AP32" s="22"/>
      <c r="AQ32" t="s">
        <v>41</v>
      </c>
      <c r="AR32" s="14">
        <v>32.39</v>
      </c>
      <c r="AS32" s="14">
        <v>32.81</v>
      </c>
      <c r="AT32" s="14">
        <v>32.96</v>
      </c>
      <c r="AU32" s="14">
        <v>33.92</v>
      </c>
      <c r="AV32">
        <f>2^-(AR32-(AR31-LOG(8,2)))*100</f>
        <v>1.971973923702229E-3</v>
      </c>
      <c r="AW32">
        <f>2^-(AS32-(AS31-LOG(8,2)))*100</f>
        <v>1.5153388907425463E-3</v>
      </c>
      <c r="AX32">
        <f t="shared" ref="AX32" si="106">2^-(AT32-(AT31-LOG(8,2)))*100</f>
        <v>1.3283547413576117E-3</v>
      </c>
      <c r="AY32">
        <f t="shared" ref="AY32" si="107">2^-(AU32-(AU31-LOG(8,2)))*100</f>
        <v>7.0693058921079206E-4</v>
      </c>
      <c r="AZ32">
        <f t="shared" ref="AZ32:AZ33" si="108">AVERAGE(AV32:AY32)</f>
        <v>1.3806495362532947E-3</v>
      </c>
      <c r="BB32" s="6"/>
      <c r="BC32" s="22"/>
      <c r="BD32" t="s">
        <v>41</v>
      </c>
      <c r="BE32" s="14">
        <v>32.39</v>
      </c>
      <c r="BF32" s="14">
        <v>32.81</v>
      </c>
      <c r="BG32" s="14">
        <v>32.96</v>
      </c>
      <c r="BH32" s="14">
        <v>33.92</v>
      </c>
      <c r="BI32">
        <f>2^-(BE32-(BE31-LOG(8,2)))*100</f>
        <v>1.971973923702229E-3</v>
      </c>
      <c r="BJ32">
        <f>2^-(BF32-(BF31-LOG(8,2)))*100</f>
        <v>1.5153388907425463E-3</v>
      </c>
      <c r="BK32">
        <f t="shared" ref="BK32" si="109">2^-(BG32-(BG31-LOG(8,2)))*100</f>
        <v>1.3283547413576117E-3</v>
      </c>
      <c r="BL32">
        <f t="shared" ref="BL32" si="110">2^-(BH32-(BH31-LOG(8,2)))*100</f>
        <v>7.0693058921079206E-4</v>
      </c>
      <c r="BM32">
        <f t="shared" ref="BM32:BM33" si="111">AVERAGE(BI32:BL32)</f>
        <v>1.3806495362532947E-3</v>
      </c>
    </row>
    <row r="33" spans="2:65" x14ac:dyDescent="0.4">
      <c r="B33" s="6"/>
      <c r="C33" s="22"/>
      <c r="D33" t="s">
        <v>42</v>
      </c>
      <c r="E33" s="14">
        <v>35</v>
      </c>
      <c r="F33" s="14">
        <v>34.979999999999997</v>
      </c>
      <c r="G33" s="14">
        <v>31.99</v>
      </c>
      <c r="H33" s="14">
        <v>31.85</v>
      </c>
      <c r="I33">
        <f t="shared" ref="I33:L33" si="112">2^-(E33-(E31-LOG(8,2)))*100</f>
        <v>0.27621358640099514</v>
      </c>
      <c r="J33">
        <f t="shared" si="112"/>
        <v>0.2879432065021687</v>
      </c>
      <c r="K33">
        <f t="shared" si="112"/>
        <v>2.1944451183406239</v>
      </c>
      <c r="L33">
        <f t="shared" si="112"/>
        <v>2.5207554975691404</v>
      </c>
      <c r="M33">
        <f t="shared" si="9"/>
        <v>1.3198393522032319</v>
      </c>
      <c r="O33" s="6"/>
      <c r="P33" s="22"/>
      <c r="Q33" t="s">
        <v>42</v>
      </c>
      <c r="R33" s="14">
        <v>33.06</v>
      </c>
      <c r="S33" s="14">
        <v>32.26</v>
      </c>
      <c r="T33" s="14">
        <v>31.78</v>
      </c>
      <c r="U33" s="14">
        <v>32.39</v>
      </c>
      <c r="V33">
        <f t="shared" ref="V33:W33" si="113">2^-(R33-(R31-LOG(8,2)))*100</f>
        <v>1.2393987981509935E-3</v>
      </c>
      <c r="W33">
        <f t="shared" si="113"/>
        <v>2.21858599444628E-3</v>
      </c>
      <c r="X33">
        <f t="shared" ref="X33" si="114">2^-(T33-(T31-LOG(8,2)))*100</f>
        <v>3.0097433608806123E-3</v>
      </c>
      <c r="Y33">
        <f t="shared" ref="Y33" si="115">2^-(U33-(U31-LOG(8,2)))*100</f>
        <v>2.041515433938768E-3</v>
      </c>
      <c r="Z33">
        <f t="shared" si="102"/>
        <v>2.1273108968541633E-3</v>
      </c>
      <c r="AB33" s="6"/>
      <c r="AC33" s="22"/>
      <c r="AD33" t="s">
        <v>42</v>
      </c>
      <c r="AE33" s="14">
        <v>33.06</v>
      </c>
      <c r="AF33" s="14">
        <v>32.26</v>
      </c>
      <c r="AG33" s="14">
        <v>31.78</v>
      </c>
      <c r="AH33" s="14">
        <v>32.39</v>
      </c>
      <c r="AI33">
        <f t="shared" ref="AI33:AJ33" si="116">2^-(AE33-(AE31-LOG(8,2)))*100</f>
        <v>1.2393987981509935E-3</v>
      </c>
      <c r="AJ33">
        <f t="shared" si="116"/>
        <v>2.21858599444628E-3</v>
      </c>
      <c r="AK33">
        <f t="shared" ref="AK33" si="117">2^-(AG33-(AG31-LOG(8,2)))*100</f>
        <v>3.0097433608806123E-3</v>
      </c>
      <c r="AL33">
        <f t="shared" ref="AL33" si="118">2^-(AH33-(AH31-LOG(8,2)))*100</f>
        <v>2.041515433938768E-3</v>
      </c>
      <c r="AM33">
        <f t="shared" si="105"/>
        <v>2.1273108968541633E-3</v>
      </c>
      <c r="AO33" s="6"/>
      <c r="AP33" s="22"/>
      <c r="AQ33" t="s">
        <v>42</v>
      </c>
      <c r="AR33" s="14">
        <v>33.06</v>
      </c>
      <c r="AS33" s="14">
        <v>32.26</v>
      </c>
      <c r="AT33" s="14">
        <v>31.78</v>
      </c>
      <c r="AU33" s="14">
        <v>32.39</v>
      </c>
      <c r="AV33">
        <f t="shared" ref="AV33:AW33" si="119">2^-(AR33-(AR31-LOG(8,2)))*100</f>
        <v>1.2393987981509935E-3</v>
      </c>
      <c r="AW33">
        <f t="shared" si="119"/>
        <v>2.21858599444628E-3</v>
      </c>
      <c r="AX33">
        <f t="shared" ref="AX33" si="120">2^-(AT33-(AT31-LOG(8,2)))*100</f>
        <v>3.0097433608806123E-3</v>
      </c>
      <c r="AY33">
        <f t="shared" ref="AY33" si="121">2^-(AU33-(AU31-LOG(8,2)))*100</f>
        <v>2.041515433938768E-3</v>
      </c>
      <c r="AZ33">
        <f t="shared" si="108"/>
        <v>2.1273108968541633E-3</v>
      </c>
      <c r="BB33" s="6"/>
      <c r="BC33" s="22"/>
      <c r="BD33" t="s">
        <v>42</v>
      </c>
      <c r="BE33" s="14">
        <v>33.06</v>
      </c>
      <c r="BF33" s="14">
        <v>32.26</v>
      </c>
      <c r="BG33" s="14">
        <v>31.78</v>
      </c>
      <c r="BH33" s="14">
        <v>32.39</v>
      </c>
      <c r="BI33">
        <f t="shared" ref="BI33:BJ33" si="122">2^-(BE33-(BE31-LOG(8,2)))*100</f>
        <v>1.2393987981509935E-3</v>
      </c>
      <c r="BJ33">
        <f t="shared" si="122"/>
        <v>2.21858599444628E-3</v>
      </c>
      <c r="BK33">
        <f t="shared" ref="BK33" si="123">2^-(BG33-(BG31-LOG(8,2)))*100</f>
        <v>3.0097433608806123E-3</v>
      </c>
      <c r="BL33">
        <f t="shared" ref="BL33" si="124">2^-(BH33-(BH31-LOG(8,2)))*100</f>
        <v>2.041515433938768E-3</v>
      </c>
      <c r="BM33">
        <f t="shared" si="111"/>
        <v>2.1273108968541633E-3</v>
      </c>
    </row>
    <row r="38" spans="2:65" x14ac:dyDescent="0.4">
      <c r="E38" s="21" t="s">
        <v>56</v>
      </c>
      <c r="F38" s="21"/>
      <c r="H38" s="21" t="s">
        <v>48</v>
      </c>
      <c r="I38" s="21"/>
      <c r="L38" s="21" t="s">
        <v>57</v>
      </c>
      <c r="M38" s="21"/>
      <c r="O38" s="21" t="s">
        <v>48</v>
      </c>
      <c r="P38" s="21"/>
      <c r="T38" s="21" t="s">
        <v>103</v>
      </c>
      <c r="U38" s="21"/>
      <c r="W38" s="21" t="s">
        <v>48</v>
      </c>
      <c r="X38" s="21"/>
      <c r="AB38" s="21" t="s">
        <v>104</v>
      </c>
      <c r="AC38" s="21"/>
      <c r="AE38" s="21" t="s">
        <v>48</v>
      </c>
      <c r="AF38" s="21"/>
      <c r="AK38" s="21" t="s">
        <v>58</v>
      </c>
      <c r="AL38" s="21"/>
      <c r="AN38" s="21" t="s">
        <v>48</v>
      </c>
      <c r="AO38" s="21"/>
    </row>
    <row r="39" spans="2:65" x14ac:dyDescent="0.4">
      <c r="E39" t="s">
        <v>46</v>
      </c>
      <c r="F39" t="s">
        <v>47</v>
      </c>
      <c r="H39" t="s">
        <v>41</v>
      </c>
      <c r="I39" t="s">
        <v>42</v>
      </c>
      <c r="L39" t="s">
        <v>46</v>
      </c>
      <c r="M39" t="s">
        <v>47</v>
      </c>
      <c r="O39" t="s">
        <v>41</v>
      </c>
      <c r="P39" t="s">
        <v>42</v>
      </c>
      <c r="T39" t="s">
        <v>46</v>
      </c>
      <c r="U39" t="s">
        <v>47</v>
      </c>
      <c r="W39" t="s">
        <v>41</v>
      </c>
      <c r="X39" t="s">
        <v>42</v>
      </c>
      <c r="AB39" t="s">
        <v>46</v>
      </c>
      <c r="AC39" t="s">
        <v>47</v>
      </c>
      <c r="AE39" t="s">
        <v>41</v>
      </c>
      <c r="AF39" t="s">
        <v>42</v>
      </c>
      <c r="AK39" t="s">
        <v>46</v>
      </c>
      <c r="AL39" t="s">
        <v>47</v>
      </c>
      <c r="AN39" t="s">
        <v>41</v>
      </c>
      <c r="AO39" t="s">
        <v>42</v>
      </c>
    </row>
    <row r="40" spans="2:65" x14ac:dyDescent="0.4">
      <c r="E40">
        <v>0.44867307988548727</v>
      </c>
      <c r="F40">
        <v>0.56831348898991607</v>
      </c>
      <c r="H40">
        <v>1.4949954408296358</v>
      </c>
      <c r="I40">
        <v>1.4166746806442998</v>
      </c>
      <c r="L40">
        <v>8.5920619340822731E-3</v>
      </c>
      <c r="M40">
        <v>3.1075368577344565E-3</v>
      </c>
      <c r="O40">
        <v>3.0838236148657957E-3</v>
      </c>
      <c r="P40">
        <v>1.5322528284082435E-3</v>
      </c>
      <c r="T40">
        <v>6.0002821665699575E-3</v>
      </c>
      <c r="U40">
        <v>6.0002821665699575E-3</v>
      </c>
      <c r="W40">
        <v>3.0838236148657957E-3</v>
      </c>
      <c r="X40">
        <v>1.5322528284082435E-3</v>
      </c>
      <c r="AB40">
        <v>1.5651038801288288E-2</v>
      </c>
      <c r="AC40">
        <v>6.286246111014044E-3</v>
      </c>
      <c r="AE40">
        <v>3.0838236148657957E-3</v>
      </c>
      <c r="AF40">
        <v>1.5322528284082435E-3</v>
      </c>
      <c r="AK40">
        <v>7.1062902174846921E-3</v>
      </c>
      <c r="AL40">
        <v>7.1062902174846921E-3</v>
      </c>
      <c r="AN40">
        <v>3.0838236148657957E-3</v>
      </c>
      <c r="AO40">
        <v>1.5322528284082435E-3</v>
      </c>
    </row>
    <row r="41" spans="2:65" x14ac:dyDescent="0.4">
      <c r="E41">
        <v>0.57383956895551147</v>
      </c>
      <c r="F41">
        <v>0.579428427591688</v>
      </c>
      <c r="H41">
        <v>1.3184169217576802</v>
      </c>
      <c r="I41">
        <v>1.1122128822251625</v>
      </c>
      <c r="L41">
        <v>5.1294039406437073E-3</v>
      </c>
      <c r="M41">
        <v>3.689735760269141E-3</v>
      </c>
      <c r="O41">
        <v>3.2435637997631221E-3</v>
      </c>
      <c r="P41">
        <v>2.4319526130841605E-3</v>
      </c>
      <c r="T41">
        <v>1.2293750861085717E-3</v>
      </c>
      <c r="U41">
        <v>1.2293750861085717E-3</v>
      </c>
      <c r="W41">
        <v>3.2435637997631221E-3</v>
      </c>
      <c r="X41">
        <v>2.4319526130841605E-3</v>
      </c>
      <c r="AB41">
        <v>1.3666892519625952E-2</v>
      </c>
      <c r="AC41">
        <v>1.4899977658127169E-3</v>
      </c>
      <c r="AE41">
        <v>3.2435637997631221E-3</v>
      </c>
      <c r="AF41">
        <v>2.4319526130841605E-3</v>
      </c>
      <c r="AK41">
        <v>2.1305081475140607E-2</v>
      </c>
      <c r="AL41">
        <v>4.5757460508017486E-3</v>
      </c>
      <c r="AN41">
        <v>3.2435637997631221E-3</v>
      </c>
      <c r="AO41">
        <v>2.4319526130841605E-3</v>
      </c>
    </row>
    <row r="42" spans="2:65" x14ac:dyDescent="0.4">
      <c r="E42">
        <v>0.44072807729525543</v>
      </c>
      <c r="F42">
        <v>0.33087183487985611</v>
      </c>
      <c r="H42">
        <v>0.83035233273935771</v>
      </c>
      <c r="I42">
        <v>1.3198393522032319</v>
      </c>
      <c r="L42">
        <v>3.0790756322783771E-2</v>
      </c>
      <c r="M42">
        <v>5.5182591913097861E-4</v>
      </c>
      <c r="O42">
        <v>1.3806495362532947E-3</v>
      </c>
      <c r="P42">
        <v>2.1273108968541633E-3</v>
      </c>
      <c r="T42">
        <v>7.6618523269844224E-3</v>
      </c>
      <c r="U42">
        <v>3.7759816260580512E-3</v>
      </c>
      <c r="W42">
        <v>1.3806495362532947E-3</v>
      </c>
      <c r="X42">
        <v>2.1273108968541633E-3</v>
      </c>
      <c r="AB42">
        <v>4.8973089277531577E-3</v>
      </c>
      <c r="AC42">
        <v>1.2670449243477439E-3</v>
      </c>
      <c r="AE42">
        <v>1.3806495362532947E-3</v>
      </c>
      <c r="AF42">
        <v>2.1273108968541633E-3</v>
      </c>
      <c r="AK42">
        <v>2.3871330601391997E-3</v>
      </c>
      <c r="AL42">
        <v>1.0459440166687929E-3</v>
      </c>
      <c r="AN42">
        <v>1.3806495362532947E-3</v>
      </c>
      <c r="AO42">
        <v>2.1273108968541633E-3</v>
      </c>
    </row>
    <row r="44" spans="2:65" x14ac:dyDescent="0.4">
      <c r="D44" s="3" t="s">
        <v>1</v>
      </c>
      <c r="E44">
        <f>AVERAGE(E40:E42)</f>
        <v>0.4877469087120847</v>
      </c>
      <c r="F44">
        <f>AVERAGE(F40:F42)</f>
        <v>0.49287125048715336</v>
      </c>
      <c r="H44">
        <f>AVERAGE(H40:H42)</f>
        <v>1.2145882317755581</v>
      </c>
      <c r="I44">
        <f>AVERAGE(I40:I42)</f>
        <v>1.2829089716908981</v>
      </c>
      <c r="K44" s="3" t="s">
        <v>1</v>
      </c>
      <c r="L44">
        <f>AVERAGE(L40:L42)</f>
        <v>1.4837407399169916E-2</v>
      </c>
      <c r="M44">
        <f>AVERAGE(M40:M42)</f>
        <v>2.449699512378192E-3</v>
      </c>
      <c r="O44">
        <f>AVERAGE(O40:O42)</f>
        <v>2.569345650294071E-3</v>
      </c>
      <c r="P44">
        <f>AVERAGE(P40:P42)</f>
        <v>2.0305054461155223E-3</v>
      </c>
      <c r="S44" s="3" t="s">
        <v>1</v>
      </c>
      <c r="T44">
        <f>AVERAGE(T40:T42)</f>
        <v>4.9638365265543176E-3</v>
      </c>
      <c r="U44">
        <f>AVERAGE(U40:U42)</f>
        <v>3.668546292912194E-3</v>
      </c>
      <c r="W44">
        <f>AVERAGE(W40:W42)</f>
        <v>2.569345650294071E-3</v>
      </c>
      <c r="X44">
        <f>AVERAGE(X40:X42)</f>
        <v>2.0305054461155223E-3</v>
      </c>
      <c r="AA44" s="3" t="s">
        <v>1</v>
      </c>
      <c r="AB44">
        <f>AVERAGE(AB40:AB42)</f>
        <v>1.1405080082889131E-2</v>
      </c>
      <c r="AC44">
        <f>AVERAGE(AC40:AC42)</f>
        <v>3.0144296003915016E-3</v>
      </c>
      <c r="AE44">
        <f>AVERAGE(AE40:AE42)</f>
        <v>2.569345650294071E-3</v>
      </c>
      <c r="AF44">
        <f>AVERAGE(AF40:AF42)</f>
        <v>2.0305054461155223E-3</v>
      </c>
      <c r="AI44" s="3"/>
      <c r="AJ44" s="3" t="s">
        <v>1</v>
      </c>
      <c r="AK44">
        <f>AVERAGE(AK40:AK42)</f>
        <v>1.02661682509215E-2</v>
      </c>
      <c r="AL44">
        <f>AVERAGE(AL40:AL42)</f>
        <v>4.2426600949850785E-3</v>
      </c>
      <c r="AN44">
        <f>AVERAGE(AN40:AN42)</f>
        <v>2.569345650294071E-3</v>
      </c>
      <c r="AO44">
        <f>AVERAGE(AO40:AO42)</f>
        <v>2.0305054461155223E-3</v>
      </c>
    </row>
    <row r="45" spans="2:65" x14ac:dyDescent="0.4">
      <c r="D45" s="3" t="s">
        <v>6</v>
      </c>
      <c r="E45">
        <f>STDEV(E40:E42)</f>
        <v>7.466418403345991E-2</v>
      </c>
      <c r="F45">
        <f>STDEV(F40:F42)</f>
        <v>0.14040563898170061</v>
      </c>
      <c r="H45">
        <f>STDEV(H40:H42)</f>
        <v>0.34427156857708791</v>
      </c>
      <c r="I45">
        <f>STDEV(I40:I42)</f>
        <v>0.15555428771892846</v>
      </c>
      <c r="K45" s="3" t="s">
        <v>6</v>
      </c>
      <c r="L45">
        <f>STDEV(L40:L42)</f>
        <v>1.3924062140905922E-2</v>
      </c>
      <c r="M45">
        <f>STDEV(M40:M42)</f>
        <v>1.6691860359130022E-3</v>
      </c>
      <c r="O45">
        <f>STDEV(O40:O42)</f>
        <v>1.0325347792299732E-3</v>
      </c>
      <c r="P45">
        <f>STDEV(P40:P42)</f>
        <v>4.5759523282701107E-4</v>
      </c>
      <c r="S45" s="3" t="s">
        <v>6</v>
      </c>
      <c r="T45">
        <f>STDEV(T40:T42)</f>
        <v>3.3391399397340359E-3</v>
      </c>
      <c r="U45">
        <f>STDEV(U40:U42)</f>
        <v>2.3872673406439547E-3</v>
      </c>
      <c r="W45">
        <f>STDEV(W40:W42)</f>
        <v>1.0325347792299732E-3</v>
      </c>
      <c r="X45">
        <f>STDEV(X40:X42)</f>
        <v>4.5759523282701107E-4</v>
      </c>
      <c r="AA45" s="3" t="s">
        <v>6</v>
      </c>
      <c r="AB45">
        <f>STDEV(AB40:AB42)</f>
        <v>5.7225451656123709E-3</v>
      </c>
      <c r="AC45">
        <f>STDEV(AC40:AC42)</f>
        <v>2.8356682548856156E-3</v>
      </c>
      <c r="AE45">
        <f>STDEV(AE40:AE42)</f>
        <v>1.0325347792299732E-3</v>
      </c>
      <c r="AF45">
        <f>STDEV(AF40:AF42)</f>
        <v>4.5759523282701107E-4</v>
      </c>
      <c r="AI45" s="3"/>
      <c r="AJ45" s="3" t="s">
        <v>6</v>
      </c>
      <c r="AK45">
        <f>STDEV(AK40:AK42)</f>
        <v>9.8468682812258117E-3</v>
      </c>
      <c r="AL45">
        <f>STDEV(AL40:AL42)</f>
        <v>3.0438723213872905E-3</v>
      </c>
      <c r="AN45">
        <f>STDEV(AN40:AN42)</f>
        <v>1.0325347792299732E-3</v>
      </c>
      <c r="AO45">
        <f>STDEV(AO40:AO42)</f>
        <v>4.5759523282701107E-4</v>
      </c>
    </row>
    <row r="46" spans="2:65" x14ac:dyDescent="0.4">
      <c r="D46" s="3" t="s">
        <v>2</v>
      </c>
      <c r="E46">
        <f>E45/SQRT(3)</f>
        <v>4.3107386750541841E-2</v>
      </c>
      <c r="F46">
        <f t="shared" ref="F46:I46" si="125">F45/SQRT(3)</f>
        <v>8.106323346182627E-2</v>
      </c>
      <c r="H46">
        <f t="shared" si="125"/>
        <v>0.19876528279231642</v>
      </c>
      <c r="I46">
        <f t="shared" si="125"/>
        <v>8.9809309888123842E-2</v>
      </c>
      <c r="K46" s="3" t="s">
        <v>2</v>
      </c>
      <c r="L46">
        <f>L45/SQRT(3)</f>
        <v>8.0390610252651113E-3</v>
      </c>
      <c r="M46">
        <f t="shared" ref="M46" si="126">M45/SQRT(3)</f>
        <v>9.6370500716193622E-4</v>
      </c>
      <c r="O46">
        <f t="shared" ref="O46" si="127">O45/SQRT(3)</f>
        <v>5.9613423273607586E-4</v>
      </c>
      <c r="P46">
        <f t="shared" ref="P46" si="128">P45/SQRT(3)</f>
        <v>2.6419273085256435E-4</v>
      </c>
      <c r="S46" s="3" t="s">
        <v>2</v>
      </c>
      <c r="T46">
        <f>T45/SQRT(3)</f>
        <v>1.9278533430672764E-3</v>
      </c>
      <c r="U46">
        <f t="shared" ref="U46" si="129">U45/SQRT(3)</f>
        <v>1.3782894417483894E-3</v>
      </c>
      <c r="W46">
        <f t="shared" ref="W46" si="130">W45/SQRT(3)</f>
        <v>5.9613423273607586E-4</v>
      </c>
      <c r="X46">
        <f t="shared" ref="X46" si="131">X45/SQRT(3)</f>
        <v>2.6419273085256435E-4</v>
      </c>
      <c r="AA46" s="3" t="s">
        <v>2</v>
      </c>
      <c r="AB46">
        <f>AB45/SQRT(3)</f>
        <v>3.3039129918160941E-3</v>
      </c>
      <c r="AC46">
        <f t="shared" ref="AC46" si="132">AC45/SQRT(3)</f>
        <v>1.6371738302906867E-3</v>
      </c>
      <c r="AE46">
        <f t="shared" ref="AE46" si="133">AE45/SQRT(3)</f>
        <v>5.9613423273607586E-4</v>
      </c>
      <c r="AF46">
        <f t="shared" ref="AF46" si="134">AF45/SQRT(3)</f>
        <v>2.6419273085256435E-4</v>
      </c>
      <c r="AI46" s="3"/>
      <c r="AJ46" s="3" t="s">
        <v>2</v>
      </c>
      <c r="AK46">
        <f>AK45/SQRT(3)</f>
        <v>5.6850920528405107E-3</v>
      </c>
      <c r="AL46">
        <f t="shared" ref="AL46" si="135">AL45/SQRT(3)</f>
        <v>1.7573805041318034E-3</v>
      </c>
      <c r="AN46">
        <f t="shared" ref="AN46" si="136">AN45/SQRT(3)</f>
        <v>5.9613423273607586E-4</v>
      </c>
      <c r="AO46">
        <f t="shared" ref="AO46" si="137">AO45/SQRT(3)</f>
        <v>2.6419273085256435E-4</v>
      </c>
    </row>
  </sheetData>
  <mergeCells count="65">
    <mergeCell ref="E38:F38"/>
    <mergeCell ref="H38:I38"/>
    <mergeCell ref="B4:B11"/>
    <mergeCell ref="I3:K3"/>
    <mergeCell ref="I8:L8"/>
    <mergeCell ref="BI3:BK3"/>
    <mergeCell ref="BB4:BB11"/>
    <mergeCell ref="BI8:BL8"/>
    <mergeCell ref="V3:X3"/>
    <mergeCell ref="O4:O11"/>
    <mergeCell ref="V8:Y8"/>
    <mergeCell ref="AI3:AK3"/>
    <mergeCell ref="AB4:AB11"/>
    <mergeCell ref="AI8:AL8"/>
    <mergeCell ref="P4:P6"/>
    <mergeCell ref="P9:P11"/>
    <mergeCell ref="C4:C6"/>
    <mergeCell ref="C9:C11"/>
    <mergeCell ref="AV3:AX3"/>
    <mergeCell ref="AO4:AO11"/>
    <mergeCell ref="AV8:AY8"/>
    <mergeCell ref="B14:B21"/>
    <mergeCell ref="B24:B31"/>
    <mergeCell ref="C15:C17"/>
    <mergeCell ref="C20:C22"/>
    <mergeCell ref="C26:C28"/>
    <mergeCell ref="C31:C33"/>
    <mergeCell ref="P20:P22"/>
    <mergeCell ref="O24:O31"/>
    <mergeCell ref="P26:P28"/>
    <mergeCell ref="P31:P33"/>
    <mergeCell ref="L38:M38"/>
    <mergeCell ref="O38:P38"/>
    <mergeCell ref="O14:O21"/>
    <mergeCell ref="P15:P17"/>
    <mergeCell ref="AC4:AC6"/>
    <mergeCell ref="AC9:AC11"/>
    <mergeCell ref="AB14:AB21"/>
    <mergeCell ref="AC15:AC17"/>
    <mergeCell ref="AC20:AC22"/>
    <mergeCell ref="AP20:AP22"/>
    <mergeCell ref="AO24:AO31"/>
    <mergeCell ref="AP26:AP28"/>
    <mergeCell ref="AP31:AP33"/>
    <mergeCell ref="T38:U38"/>
    <mergeCell ref="W38:X38"/>
    <mergeCell ref="AB24:AB31"/>
    <mergeCell ref="AC26:AC28"/>
    <mergeCell ref="AC31:AC33"/>
    <mergeCell ref="AK38:AL38"/>
    <mergeCell ref="AN38:AO38"/>
    <mergeCell ref="AB38:AC38"/>
    <mergeCell ref="AE38:AF38"/>
    <mergeCell ref="BC4:BC6"/>
    <mergeCell ref="BC9:BC11"/>
    <mergeCell ref="BB14:BB21"/>
    <mergeCell ref="BC15:BC17"/>
    <mergeCell ref="BC20:BC22"/>
    <mergeCell ref="BB24:BB31"/>
    <mergeCell ref="BC26:BC28"/>
    <mergeCell ref="BC31:BC33"/>
    <mergeCell ref="AP4:AP6"/>
    <mergeCell ref="AP9:AP11"/>
    <mergeCell ref="AO14:AO21"/>
    <mergeCell ref="AP15:AP17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41575-5797-4C33-B68A-18541DCF74F5}">
  <dimension ref="A1:P17"/>
  <sheetViews>
    <sheetView workbookViewId="0">
      <selection activeCell="A19" sqref="A19"/>
    </sheetView>
  </sheetViews>
  <sheetFormatPr defaultRowHeight="13.9" x14ac:dyDescent="0.4"/>
  <cols>
    <col min="1" max="1" width="19.46484375" customWidth="1"/>
    <col min="13" max="13" width="12.53125" customWidth="1"/>
    <col min="14" max="14" width="7.9296875" customWidth="1"/>
    <col min="15" max="15" width="11.53125" customWidth="1"/>
  </cols>
  <sheetData>
    <row r="1" spans="1:16" ht="15.4" x14ac:dyDescent="0.45">
      <c r="A1" s="5" t="s">
        <v>79</v>
      </c>
    </row>
    <row r="2" spans="1:16" ht="14.25" x14ac:dyDescent="0.4">
      <c r="B2" s="22" t="s">
        <v>15</v>
      </c>
      <c r="C2" s="22"/>
      <c r="D2" s="21"/>
      <c r="E2" s="22" t="s">
        <v>16</v>
      </c>
      <c r="F2" s="22"/>
      <c r="G2" s="21"/>
      <c r="H2" s="23" t="s">
        <v>11</v>
      </c>
      <c r="I2" s="21"/>
      <c r="K2" s="23" t="s">
        <v>12</v>
      </c>
      <c r="L2" s="21"/>
      <c r="N2" s="23" t="s">
        <v>13</v>
      </c>
      <c r="O2" s="21"/>
      <c r="P2" s="21"/>
    </row>
    <row r="3" spans="1:16" x14ac:dyDescent="0.4">
      <c r="A3" s="1"/>
      <c r="B3" s="1">
        <v>106</v>
      </c>
      <c r="C3" s="1">
        <v>383</v>
      </c>
      <c r="D3" s="1">
        <v>197</v>
      </c>
      <c r="E3" s="1">
        <v>237</v>
      </c>
      <c r="F3" s="1">
        <v>205</v>
      </c>
      <c r="G3" s="1">
        <v>470</v>
      </c>
      <c r="H3" s="1">
        <v>0</v>
      </c>
      <c r="I3" s="1">
        <v>1</v>
      </c>
      <c r="J3" s="1">
        <v>1</v>
      </c>
      <c r="K3" s="1">
        <v>243</v>
      </c>
      <c r="L3" s="1">
        <v>329</v>
      </c>
      <c r="M3" s="1">
        <v>425</v>
      </c>
      <c r="N3" s="1">
        <v>5</v>
      </c>
      <c r="O3" s="1">
        <v>5</v>
      </c>
      <c r="P3" s="1">
        <v>4</v>
      </c>
    </row>
    <row r="4" spans="1:16" x14ac:dyDescent="0.4">
      <c r="A4" s="1"/>
      <c r="B4" s="1">
        <v>89</v>
      </c>
      <c r="C4" s="1">
        <v>405</v>
      </c>
      <c r="D4" s="1">
        <v>200</v>
      </c>
      <c r="E4" s="1">
        <v>243</v>
      </c>
      <c r="F4" s="1">
        <v>218</v>
      </c>
      <c r="G4" s="1">
        <v>300</v>
      </c>
      <c r="H4" s="1">
        <v>2</v>
      </c>
      <c r="I4" s="1">
        <v>1</v>
      </c>
      <c r="J4" s="1">
        <v>1</v>
      </c>
      <c r="K4" s="1">
        <v>273</v>
      </c>
      <c r="L4" s="1">
        <v>270</v>
      </c>
      <c r="M4" s="1">
        <v>328</v>
      </c>
      <c r="N4" s="1">
        <v>6</v>
      </c>
      <c r="O4" s="1">
        <v>4</v>
      </c>
      <c r="P4" s="1">
        <v>3</v>
      </c>
    </row>
    <row r="5" spans="1:16" x14ac:dyDescent="0.4">
      <c r="A5" s="1"/>
      <c r="B5" s="1">
        <v>303</v>
      </c>
      <c r="C5" s="1">
        <v>395</v>
      </c>
      <c r="D5" s="1">
        <v>294</v>
      </c>
      <c r="E5" s="1">
        <v>232</v>
      </c>
      <c r="F5" s="1">
        <v>211</v>
      </c>
      <c r="G5" s="1">
        <v>246</v>
      </c>
      <c r="H5" s="1">
        <v>1</v>
      </c>
      <c r="I5" s="1">
        <v>1</v>
      </c>
      <c r="J5" s="1">
        <v>1</v>
      </c>
      <c r="K5" s="1">
        <v>233</v>
      </c>
      <c r="L5" s="1">
        <v>263</v>
      </c>
      <c r="M5" s="1">
        <v>341</v>
      </c>
      <c r="N5" s="1">
        <v>6</v>
      </c>
      <c r="O5" s="1">
        <v>3</v>
      </c>
      <c r="P5" s="1">
        <v>3</v>
      </c>
    </row>
    <row r="6" spans="1:16" x14ac:dyDescent="0.4">
      <c r="A6" s="1"/>
      <c r="B6" s="1">
        <v>483</v>
      </c>
      <c r="C6" s="1">
        <v>100</v>
      </c>
      <c r="D6" s="1">
        <v>210</v>
      </c>
      <c r="E6" s="1">
        <v>217</v>
      </c>
      <c r="F6" s="1">
        <v>353</v>
      </c>
      <c r="G6" s="1">
        <v>243</v>
      </c>
      <c r="H6" s="1">
        <v>2</v>
      </c>
      <c r="I6" s="1">
        <v>0</v>
      </c>
      <c r="J6" s="1">
        <v>1</v>
      </c>
      <c r="K6" s="1">
        <v>222</v>
      </c>
      <c r="L6" s="1">
        <v>274</v>
      </c>
      <c r="M6" s="1">
        <v>400</v>
      </c>
      <c r="N6" s="1">
        <v>3</v>
      </c>
      <c r="O6" s="1">
        <v>3</v>
      </c>
      <c r="P6" s="1">
        <v>4</v>
      </c>
    </row>
    <row r="7" spans="1:16" x14ac:dyDescent="0.4">
      <c r="A7" s="1"/>
      <c r="B7" s="1">
        <v>399</v>
      </c>
      <c r="C7" s="1">
        <v>141</v>
      </c>
      <c r="D7" s="1">
        <v>226</v>
      </c>
      <c r="E7" s="1">
        <v>242</v>
      </c>
      <c r="F7" s="1">
        <v>234</v>
      </c>
      <c r="G7" s="1">
        <v>321</v>
      </c>
      <c r="H7" s="1">
        <v>0</v>
      </c>
      <c r="I7" s="1">
        <v>0</v>
      </c>
      <c r="J7" s="1">
        <v>1</v>
      </c>
      <c r="K7" s="1">
        <v>238</v>
      </c>
      <c r="L7" s="1">
        <v>287</v>
      </c>
      <c r="M7" s="1">
        <v>323</v>
      </c>
      <c r="N7" s="1">
        <v>6</v>
      </c>
      <c r="O7" s="1">
        <v>1</v>
      </c>
      <c r="P7" s="1">
        <v>5</v>
      </c>
    </row>
    <row r="8" spans="1:16" x14ac:dyDescent="0.4">
      <c r="A8" s="1" t="s">
        <v>22</v>
      </c>
      <c r="B8" s="1">
        <f>SUM(B3:B7)*5*10000</f>
        <v>69000000</v>
      </c>
      <c r="C8" s="1">
        <f t="shared" ref="C8:P8" si="0">SUM(C3:C7)*5*10000</f>
        <v>71200000</v>
      </c>
      <c r="D8" s="1">
        <f t="shared" si="0"/>
        <v>56350000</v>
      </c>
      <c r="E8" s="1">
        <f t="shared" si="0"/>
        <v>58550000</v>
      </c>
      <c r="F8" s="1">
        <f t="shared" si="0"/>
        <v>61050000</v>
      </c>
      <c r="G8" s="1">
        <f t="shared" si="0"/>
        <v>79000000</v>
      </c>
      <c r="H8" s="1">
        <f t="shared" si="0"/>
        <v>250000</v>
      </c>
      <c r="I8" s="1">
        <f t="shared" si="0"/>
        <v>150000</v>
      </c>
      <c r="J8" s="1">
        <f t="shared" si="0"/>
        <v>250000</v>
      </c>
      <c r="K8" s="1">
        <f t="shared" si="0"/>
        <v>60450000</v>
      </c>
      <c r="L8" s="1">
        <f t="shared" si="0"/>
        <v>71150000</v>
      </c>
      <c r="M8" s="1">
        <f t="shared" si="0"/>
        <v>90850000</v>
      </c>
      <c r="N8" s="1">
        <f t="shared" si="0"/>
        <v>1300000</v>
      </c>
      <c r="O8" s="1">
        <f t="shared" si="0"/>
        <v>800000</v>
      </c>
      <c r="P8" s="1">
        <f t="shared" si="0"/>
        <v>950000</v>
      </c>
    </row>
    <row r="9" spans="1:16" x14ac:dyDescent="0.4">
      <c r="A9" s="1" t="s">
        <v>17</v>
      </c>
      <c r="B9" s="1">
        <v>8.5</v>
      </c>
      <c r="C9" s="1">
        <v>8.5</v>
      </c>
      <c r="D9" s="1">
        <v>8.5</v>
      </c>
      <c r="E9" s="1">
        <v>8.5</v>
      </c>
      <c r="F9" s="1">
        <v>8.5</v>
      </c>
      <c r="G9" s="1">
        <v>8.5</v>
      </c>
      <c r="H9" s="1">
        <v>6.1</v>
      </c>
      <c r="I9" s="1">
        <v>5.74</v>
      </c>
      <c r="J9" s="1">
        <v>5.9999999999999991</v>
      </c>
      <c r="K9" s="1">
        <v>8.5</v>
      </c>
      <c r="L9" s="1">
        <v>8.5</v>
      </c>
      <c r="M9" s="1">
        <v>8.5</v>
      </c>
      <c r="N9" s="1">
        <v>6.1</v>
      </c>
      <c r="O9" s="1">
        <v>5.74</v>
      </c>
      <c r="P9" s="1">
        <v>5.9999999999999991</v>
      </c>
    </row>
    <row r="10" spans="1:16" ht="15.4" x14ac:dyDescent="0.4">
      <c r="A10" s="1" t="s">
        <v>20</v>
      </c>
      <c r="B10" s="1">
        <f>3.14*(B9/2)^2</f>
        <v>56.716250000000002</v>
      </c>
      <c r="C10" s="1">
        <f t="shared" ref="C10:P10" si="1">3.14*(C9/2)^2</f>
        <v>56.716250000000002</v>
      </c>
      <c r="D10" s="1">
        <f t="shared" si="1"/>
        <v>56.716250000000002</v>
      </c>
      <c r="E10" s="1">
        <f t="shared" si="1"/>
        <v>56.716250000000002</v>
      </c>
      <c r="F10" s="1">
        <f t="shared" si="1"/>
        <v>56.716250000000002</v>
      </c>
      <c r="G10" s="1">
        <f t="shared" si="1"/>
        <v>56.716250000000002</v>
      </c>
      <c r="H10" s="1">
        <f t="shared" si="1"/>
        <v>29.209849999999996</v>
      </c>
      <c r="I10" s="1">
        <f t="shared" si="1"/>
        <v>25.863866000000002</v>
      </c>
      <c r="J10" s="1">
        <f t="shared" si="1"/>
        <v>28.259999999999991</v>
      </c>
      <c r="K10" s="1">
        <f t="shared" si="1"/>
        <v>56.716250000000002</v>
      </c>
      <c r="L10" s="1">
        <f t="shared" si="1"/>
        <v>56.716250000000002</v>
      </c>
      <c r="M10" s="1">
        <f t="shared" si="1"/>
        <v>56.716250000000002</v>
      </c>
      <c r="N10" s="1">
        <f t="shared" si="1"/>
        <v>29.209849999999996</v>
      </c>
      <c r="O10" s="1">
        <f t="shared" si="1"/>
        <v>25.863866000000002</v>
      </c>
      <c r="P10" s="1">
        <f t="shared" si="1"/>
        <v>28.259999999999991</v>
      </c>
    </row>
    <row r="11" spans="1:16" ht="15.4" x14ac:dyDescent="0.4">
      <c r="A11" s="1" t="s">
        <v>23</v>
      </c>
      <c r="B11" s="1">
        <f>B8/B10</f>
        <v>1216582.549093073</v>
      </c>
      <c r="C11" s="1">
        <f t="shared" ref="C11:P11" si="2">C8/C10</f>
        <v>1255372.1376148812</v>
      </c>
      <c r="D11" s="1">
        <f t="shared" si="2"/>
        <v>993542.41509267618</v>
      </c>
      <c r="E11" s="1">
        <f t="shared" si="2"/>
        <v>1032332.0036144843</v>
      </c>
      <c r="F11" s="1">
        <f t="shared" si="2"/>
        <v>1076411.0814801755</v>
      </c>
      <c r="G11" s="1">
        <f t="shared" si="2"/>
        <v>1392898.8605558372</v>
      </c>
      <c r="H11" s="1">
        <f t="shared" si="2"/>
        <v>8558.7567207637167</v>
      </c>
      <c r="I11" s="1">
        <f t="shared" si="2"/>
        <v>5799.5970130683472</v>
      </c>
      <c r="J11" s="1">
        <f t="shared" si="2"/>
        <v>8846.4260438782767</v>
      </c>
      <c r="K11" s="1">
        <f t="shared" si="2"/>
        <v>1065832.1027924095</v>
      </c>
      <c r="L11" s="1">
        <f t="shared" si="2"/>
        <v>1254490.5560575672</v>
      </c>
      <c r="M11" s="1">
        <f t="shared" si="2"/>
        <v>1601833.6896392128</v>
      </c>
      <c r="N11" s="1">
        <f t="shared" si="2"/>
        <v>44505.534947971326</v>
      </c>
      <c r="O11" s="1">
        <f t="shared" si="2"/>
        <v>30931.184069697854</v>
      </c>
      <c r="P11" s="1">
        <f t="shared" si="2"/>
        <v>33616.418966737452</v>
      </c>
    </row>
    <row r="12" spans="1:16" x14ac:dyDescent="0.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4">
      <c r="A14" s="3" t="s">
        <v>1</v>
      </c>
      <c r="B14" s="22">
        <f>AVERAGE(B11:D11)</f>
        <v>1155165.7006002099</v>
      </c>
      <c r="C14" s="22"/>
      <c r="D14" s="22"/>
      <c r="E14" s="22">
        <f>AVERAGE(E11:G11)</f>
        <v>1167213.9818834988</v>
      </c>
      <c r="F14" s="22"/>
      <c r="G14" s="22"/>
      <c r="H14" s="22">
        <f>AVERAGE(H11:J11)</f>
        <v>7734.9265925701138</v>
      </c>
      <c r="I14" s="22"/>
      <c r="J14" s="22"/>
      <c r="K14" s="22">
        <f>AVERAGE(K11:M11)</f>
        <v>1307385.4494963966</v>
      </c>
      <c r="L14" s="22"/>
      <c r="M14" s="22"/>
      <c r="N14" s="22">
        <f>AVERAGE(N11:P11)</f>
        <v>36351.045994802211</v>
      </c>
      <c r="O14" s="22"/>
      <c r="P14" s="22"/>
    </row>
    <row r="15" spans="1:16" x14ac:dyDescent="0.4">
      <c r="A15" s="3" t="s">
        <v>6</v>
      </c>
      <c r="B15" s="22">
        <f>STDEV(B11:D11)</f>
        <v>141307.19322847712</v>
      </c>
      <c r="C15" s="22"/>
      <c r="D15" s="22"/>
      <c r="E15" s="22">
        <f t="shared" ref="E15" si="3">STDEV(E11:G11)</f>
        <v>196687.54312966552</v>
      </c>
      <c r="F15" s="22"/>
      <c r="G15" s="22"/>
      <c r="H15" s="22">
        <f t="shared" ref="H15" si="4">STDEV(H11:J11)</f>
        <v>1682.2050546339951</v>
      </c>
      <c r="I15" s="22"/>
      <c r="J15" s="22"/>
      <c r="K15" s="22">
        <f t="shared" ref="K15" si="5">STDEV(K11:M11)</f>
        <v>271887.52746218693</v>
      </c>
      <c r="L15" s="22"/>
      <c r="M15" s="22"/>
      <c r="N15" s="22">
        <f t="shared" ref="N15" si="6">STDEV(N11:P11)</f>
        <v>7188.4900485837379</v>
      </c>
      <c r="O15" s="22"/>
      <c r="P15" s="22"/>
    </row>
    <row r="16" spans="1:16" x14ac:dyDescent="0.4">
      <c r="A16" s="3" t="s">
        <v>2</v>
      </c>
      <c r="B16" s="22">
        <f>B15/SQRT(COUNT(B11:D11))</f>
        <v>81583.746048891728</v>
      </c>
      <c r="C16" s="22"/>
      <c r="D16" s="22"/>
      <c r="E16" s="22">
        <f t="shared" ref="E16" si="7">E15/SQRT(COUNT(E11:G11))</f>
        <v>113557.60597215852</v>
      </c>
      <c r="F16" s="22"/>
      <c r="G16" s="22"/>
      <c r="H16" s="22">
        <f t="shared" ref="H16" si="8">H15/SQRT(COUNT(H11:J11))</f>
        <v>971.22154112508622</v>
      </c>
      <c r="I16" s="22"/>
      <c r="J16" s="22"/>
      <c r="K16" s="22">
        <f t="shared" ref="K16" si="9">K15/SQRT(COUNT(K11:M11))</f>
        <v>156974.33716959541</v>
      </c>
      <c r="L16" s="22"/>
      <c r="M16" s="22"/>
      <c r="N16" s="22">
        <f t="shared" ref="N16" si="10">N15/SQRT(COUNT(N11:P11))</f>
        <v>4150.2766646167674</v>
      </c>
      <c r="O16" s="22"/>
      <c r="P16" s="22"/>
    </row>
    <row r="17" spans="14:16" x14ac:dyDescent="0.4">
      <c r="N17" s="21"/>
      <c r="O17" s="21"/>
      <c r="P17" s="21"/>
    </row>
  </sheetData>
  <mergeCells count="21">
    <mergeCell ref="B2:D2"/>
    <mergeCell ref="H2:I2"/>
    <mergeCell ref="K2:L2"/>
    <mergeCell ref="E2:G2"/>
    <mergeCell ref="N2:P2"/>
    <mergeCell ref="N16:P16"/>
    <mergeCell ref="N17:P17"/>
    <mergeCell ref="N14:P14"/>
    <mergeCell ref="B15:D15"/>
    <mergeCell ref="E15:G15"/>
    <mergeCell ref="H15:J15"/>
    <mergeCell ref="K15:M15"/>
    <mergeCell ref="N15:P15"/>
    <mergeCell ref="B14:D14"/>
    <mergeCell ref="E14:G14"/>
    <mergeCell ref="H14:J14"/>
    <mergeCell ref="K14:M14"/>
    <mergeCell ref="B16:D16"/>
    <mergeCell ref="E16:G16"/>
    <mergeCell ref="H16:J16"/>
    <mergeCell ref="K16:M1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64233-0C39-4176-9564-FDA8BF906846}">
  <dimension ref="A1:Y11"/>
  <sheetViews>
    <sheetView workbookViewId="0">
      <selection activeCell="B15" sqref="B15"/>
    </sheetView>
  </sheetViews>
  <sheetFormatPr defaultRowHeight="13.9" x14ac:dyDescent="0.4"/>
  <cols>
    <col min="1" max="1" width="11.796875" customWidth="1"/>
    <col min="2" max="2" width="16.86328125" customWidth="1"/>
    <col min="3" max="3" width="14.33203125" customWidth="1"/>
    <col min="5" max="5" width="9.06640625" customWidth="1"/>
    <col min="6" max="6" width="20.3984375" customWidth="1"/>
    <col min="7" max="7" width="16.86328125" customWidth="1"/>
    <col min="10" max="10" width="18.33203125" customWidth="1"/>
    <col min="11" max="11" width="17.06640625" customWidth="1"/>
    <col min="14" max="14" width="15.9296875" customWidth="1"/>
    <col min="15" max="15" width="15.33203125" customWidth="1"/>
    <col min="18" max="18" width="20.46484375" customWidth="1"/>
    <col min="19" max="19" width="15.1328125" customWidth="1"/>
    <col min="22" max="22" width="18.796875" customWidth="1"/>
    <col min="23" max="23" width="16.9296875" customWidth="1"/>
  </cols>
  <sheetData>
    <row r="1" spans="1:25" ht="15.4" x14ac:dyDescent="0.45">
      <c r="A1" s="5" t="s">
        <v>80</v>
      </c>
    </row>
    <row r="3" spans="1:25" ht="14.25" x14ac:dyDescent="0.4">
      <c r="B3" s="22" t="s">
        <v>15</v>
      </c>
      <c r="C3" s="22"/>
      <c r="D3" s="22"/>
      <c r="E3" s="7"/>
      <c r="F3" s="22" t="s">
        <v>0</v>
      </c>
      <c r="G3" s="22"/>
      <c r="H3" s="22"/>
      <c r="I3" s="7"/>
      <c r="J3" s="22" t="s">
        <v>26</v>
      </c>
      <c r="K3" s="22"/>
      <c r="L3" s="22"/>
      <c r="M3" s="1"/>
      <c r="N3" s="23" t="s">
        <v>11</v>
      </c>
      <c r="O3" s="22"/>
      <c r="P3" s="22"/>
      <c r="Q3" s="1"/>
      <c r="R3" s="23" t="s">
        <v>12</v>
      </c>
      <c r="S3" s="22"/>
      <c r="T3" s="22"/>
      <c r="U3" s="1"/>
      <c r="V3" s="23" t="s">
        <v>13</v>
      </c>
      <c r="W3" s="22"/>
      <c r="X3" s="22"/>
      <c r="Y3" s="1"/>
    </row>
    <row r="4" spans="1:25" ht="15.4" x14ac:dyDescent="0.4">
      <c r="B4" s="7" t="s">
        <v>25</v>
      </c>
      <c r="C4" s="7" t="s">
        <v>24</v>
      </c>
      <c r="D4" s="1" t="s">
        <v>20</v>
      </c>
      <c r="E4" s="7"/>
      <c r="F4" s="7" t="s">
        <v>25</v>
      </c>
      <c r="G4" s="7" t="s">
        <v>24</v>
      </c>
      <c r="H4" s="1" t="s">
        <v>20</v>
      </c>
      <c r="I4" s="7"/>
      <c r="J4" s="7" t="s">
        <v>25</v>
      </c>
      <c r="K4" s="7" t="s">
        <v>24</v>
      </c>
      <c r="L4" s="1" t="s">
        <v>20</v>
      </c>
      <c r="M4" s="1"/>
      <c r="N4" s="7" t="s">
        <v>25</v>
      </c>
      <c r="O4" s="7" t="s">
        <v>24</v>
      </c>
      <c r="P4" s="1" t="s">
        <v>20</v>
      </c>
      <c r="Q4" s="1"/>
      <c r="R4" s="7" t="s">
        <v>25</v>
      </c>
      <c r="S4" s="7" t="s">
        <v>24</v>
      </c>
      <c r="T4" s="1" t="s">
        <v>20</v>
      </c>
      <c r="U4" s="1"/>
      <c r="V4" s="7" t="s">
        <v>25</v>
      </c>
      <c r="W4" s="7" t="s">
        <v>24</v>
      </c>
      <c r="X4" s="1" t="s">
        <v>20</v>
      </c>
      <c r="Y4" s="1"/>
    </row>
    <row r="5" spans="1:25" x14ac:dyDescent="0.4">
      <c r="B5" s="1">
        <v>7.2</v>
      </c>
      <c r="C5" s="1">
        <v>6.2</v>
      </c>
      <c r="D5" s="1">
        <f>3.14*(B5/2)*(C5/2)</f>
        <v>35.042400000000001</v>
      </c>
      <c r="E5" s="1"/>
      <c r="F5" s="1">
        <v>7.2</v>
      </c>
      <c r="G5" s="1">
        <v>5.7</v>
      </c>
      <c r="H5" s="1">
        <f t="shared" ref="H5:H7" si="0">3.14*(F5/2)*(G5/2)</f>
        <v>32.2164</v>
      </c>
      <c r="I5" s="1"/>
      <c r="J5" s="1">
        <v>0.9</v>
      </c>
      <c r="K5" s="1">
        <v>0.9</v>
      </c>
      <c r="L5" s="1">
        <f t="shared" ref="L5:L7" si="1">3.14*(J5/2)*(K5/2)</f>
        <v>0.63585000000000003</v>
      </c>
      <c r="M5" s="1"/>
      <c r="N5" s="1">
        <v>0.9</v>
      </c>
      <c r="O5" s="1">
        <v>0.9</v>
      </c>
      <c r="P5" s="1">
        <f t="shared" ref="P5:P7" si="2">3.14*(N5/2)*(O5/2)</f>
        <v>0.63585000000000003</v>
      </c>
      <c r="Q5" s="1"/>
      <c r="R5" s="1">
        <v>7.2</v>
      </c>
      <c r="S5" s="1">
        <v>5.9</v>
      </c>
      <c r="T5" s="1">
        <f t="shared" ref="T5:T7" si="3">3.14*(R5/2)*(S5/2)</f>
        <v>33.346800000000002</v>
      </c>
      <c r="U5" s="1"/>
      <c r="V5" s="1">
        <v>0.9</v>
      </c>
      <c r="W5" s="1">
        <v>0.9</v>
      </c>
      <c r="X5" s="1">
        <f t="shared" ref="X5:X7" si="4">3.14*(V5/2)*(W5/2)</f>
        <v>0.63585000000000003</v>
      </c>
      <c r="Y5" s="1"/>
    </row>
    <row r="6" spans="1:25" x14ac:dyDescent="0.4">
      <c r="B6" s="1">
        <v>8.1999999999999993</v>
      </c>
      <c r="C6" s="1">
        <v>5.0999999999999996</v>
      </c>
      <c r="D6" s="1">
        <f t="shared" ref="D6:D7" si="5">3.14*(B6/2)*(C6/2)</f>
        <v>32.828699999999998</v>
      </c>
      <c r="E6" s="1"/>
      <c r="F6" s="1">
        <v>7</v>
      </c>
      <c r="G6" s="1">
        <v>5.7</v>
      </c>
      <c r="H6" s="1">
        <f t="shared" si="0"/>
        <v>31.3215</v>
      </c>
      <c r="I6" s="1"/>
      <c r="J6" s="1">
        <v>0.9</v>
      </c>
      <c r="K6" s="1">
        <v>0.9</v>
      </c>
      <c r="L6" s="1">
        <f t="shared" si="1"/>
        <v>0.63585000000000003</v>
      </c>
      <c r="M6" s="1"/>
      <c r="N6" s="1">
        <v>0.9</v>
      </c>
      <c r="O6" s="1">
        <v>0.9</v>
      </c>
      <c r="P6" s="1">
        <f t="shared" si="2"/>
        <v>0.63585000000000003</v>
      </c>
      <c r="Q6" s="1"/>
      <c r="R6" s="1">
        <v>6.4</v>
      </c>
      <c r="S6" s="1">
        <v>5.9</v>
      </c>
      <c r="T6" s="1">
        <f t="shared" si="3"/>
        <v>29.641600000000007</v>
      </c>
      <c r="U6" s="1"/>
      <c r="V6" s="1">
        <v>0.9</v>
      </c>
      <c r="W6" s="1">
        <v>0.9</v>
      </c>
      <c r="X6" s="1">
        <f t="shared" si="4"/>
        <v>0.63585000000000003</v>
      </c>
      <c r="Y6" s="1"/>
    </row>
    <row r="7" spans="1:25" x14ac:dyDescent="0.4">
      <c r="B7" s="1">
        <v>6.1</v>
      </c>
      <c r="C7" s="1">
        <v>5.9</v>
      </c>
      <c r="D7" s="1">
        <f t="shared" si="5"/>
        <v>28.25215</v>
      </c>
      <c r="E7" s="1"/>
      <c r="F7" s="1">
        <v>5.6</v>
      </c>
      <c r="G7" s="1">
        <v>6.3</v>
      </c>
      <c r="H7" s="1">
        <f t="shared" si="0"/>
        <v>27.694799999999997</v>
      </c>
      <c r="I7" s="1"/>
      <c r="J7" s="1">
        <v>0.9</v>
      </c>
      <c r="K7" s="1">
        <v>0.9</v>
      </c>
      <c r="L7" s="1">
        <f t="shared" si="1"/>
        <v>0.63585000000000003</v>
      </c>
      <c r="M7" s="1"/>
      <c r="N7" s="1">
        <v>0.9</v>
      </c>
      <c r="O7" s="1">
        <v>0.9</v>
      </c>
      <c r="P7" s="1">
        <f t="shared" si="2"/>
        <v>0.63585000000000003</v>
      </c>
      <c r="Q7" s="1"/>
      <c r="R7" s="1">
        <v>7.2</v>
      </c>
      <c r="S7" s="1">
        <v>5.4</v>
      </c>
      <c r="T7" s="1">
        <f t="shared" si="3"/>
        <v>30.520800000000001</v>
      </c>
      <c r="U7" s="1"/>
      <c r="V7" s="1">
        <v>0.9</v>
      </c>
      <c r="W7" s="1">
        <v>0.9</v>
      </c>
      <c r="X7" s="1">
        <f t="shared" si="4"/>
        <v>0.63585000000000003</v>
      </c>
      <c r="Y7" s="1"/>
    </row>
    <row r="8" spans="1:25" x14ac:dyDescent="0.4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4">
      <c r="A9" s="3" t="s">
        <v>1</v>
      </c>
      <c r="D9" s="1">
        <f>AVERAGE(D5:D7)</f>
        <v>32.041083333333333</v>
      </c>
      <c r="E9" s="1"/>
      <c r="F9" s="1"/>
      <c r="G9" s="1"/>
      <c r="H9" s="1">
        <f t="shared" ref="H9:X9" si="6">AVERAGE(H5:H7)</f>
        <v>30.410899999999998</v>
      </c>
      <c r="I9" s="1"/>
      <c r="J9" s="1"/>
      <c r="K9" s="1"/>
      <c r="L9" s="1">
        <f t="shared" si="6"/>
        <v>0.63585000000000003</v>
      </c>
      <c r="M9" s="1"/>
      <c r="N9" s="1"/>
      <c r="O9" s="1"/>
      <c r="P9" s="1">
        <f t="shared" si="6"/>
        <v>0.63585000000000003</v>
      </c>
      <c r="Q9" s="1"/>
      <c r="R9" s="1"/>
      <c r="S9" s="1"/>
      <c r="T9" s="1">
        <f t="shared" si="6"/>
        <v>31.16973333333334</v>
      </c>
      <c r="U9" s="1"/>
      <c r="V9" s="1"/>
      <c r="W9" s="1"/>
      <c r="X9" s="1">
        <f t="shared" si="6"/>
        <v>0.63585000000000003</v>
      </c>
    </row>
    <row r="10" spans="1:25" x14ac:dyDescent="0.4">
      <c r="A10" s="3" t="s">
        <v>6</v>
      </c>
      <c r="D10" s="1">
        <f>STDEV(D5:D7)</f>
        <v>3.4629653154245328</v>
      </c>
      <c r="E10" s="1"/>
      <c r="F10" s="1"/>
      <c r="G10" s="1"/>
      <c r="H10" s="1">
        <f t="shared" ref="H10:X10" si="7">STDEV(H5:H7)</f>
        <v>2.394391553192587</v>
      </c>
      <c r="I10" s="1"/>
      <c r="J10" s="1"/>
      <c r="K10" s="1"/>
      <c r="L10" s="1">
        <f t="shared" si="7"/>
        <v>0</v>
      </c>
      <c r="M10" s="1"/>
      <c r="N10" s="1"/>
      <c r="O10" s="1"/>
      <c r="P10" s="1">
        <f t="shared" si="7"/>
        <v>0</v>
      </c>
      <c r="Q10" s="1"/>
      <c r="R10" s="1"/>
      <c r="S10" s="1"/>
      <c r="T10" s="1">
        <f t="shared" si="7"/>
        <v>1.9359655506576881</v>
      </c>
      <c r="U10" s="1"/>
      <c r="V10" s="1"/>
      <c r="W10" s="1"/>
      <c r="X10" s="1">
        <f t="shared" si="7"/>
        <v>0</v>
      </c>
    </row>
    <row r="11" spans="1:25" x14ac:dyDescent="0.4">
      <c r="A11" s="3" t="s">
        <v>2</v>
      </c>
      <c r="D11" s="1">
        <f>D10/SQRT(3)</f>
        <v>1.9993439570546914</v>
      </c>
      <c r="E11" s="1"/>
      <c r="F11" s="1"/>
      <c r="G11" s="1"/>
      <c r="H11" s="1">
        <f t="shared" ref="H11:X11" si="8">H10/SQRT(3)</f>
        <v>1.3824026077811062</v>
      </c>
      <c r="I11" s="1"/>
      <c r="J11" s="1"/>
      <c r="K11" s="1"/>
      <c r="L11" s="1">
        <f t="shared" si="8"/>
        <v>0</v>
      </c>
      <c r="M11" s="1"/>
      <c r="N11" s="1"/>
      <c r="O11" s="1"/>
      <c r="P11" s="1">
        <f t="shared" si="8"/>
        <v>0</v>
      </c>
      <c r="Q11" s="1"/>
      <c r="R11" s="1"/>
      <c r="S11" s="1"/>
      <c r="T11" s="1">
        <f t="shared" si="8"/>
        <v>1.1177302318140583</v>
      </c>
      <c r="U11" s="1"/>
      <c r="V11" s="1"/>
      <c r="W11" s="1"/>
      <c r="X11" s="1">
        <f t="shared" si="8"/>
        <v>0</v>
      </c>
    </row>
  </sheetData>
  <mergeCells count="6">
    <mergeCell ref="R3:T3"/>
    <mergeCell ref="V3:X3"/>
    <mergeCell ref="B3:D3"/>
    <mergeCell ref="N3:P3"/>
    <mergeCell ref="F3:H3"/>
    <mergeCell ref="J3:L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7AAC2-8E38-40D8-8115-2C71C066EA69}">
  <dimension ref="A1:Y11"/>
  <sheetViews>
    <sheetView workbookViewId="0">
      <selection activeCell="C14" sqref="C14"/>
    </sheetView>
  </sheetViews>
  <sheetFormatPr defaultRowHeight="13.9" x14ac:dyDescent="0.4"/>
  <sheetData>
    <row r="1" spans="1:25" ht="15.75" x14ac:dyDescent="0.5">
      <c r="A1" s="5" t="s">
        <v>81</v>
      </c>
    </row>
    <row r="3" spans="1:25" ht="14.25" x14ac:dyDescent="0.4">
      <c r="C3" s="22" t="s">
        <v>15</v>
      </c>
      <c r="D3" s="22"/>
      <c r="E3" s="22"/>
      <c r="F3" s="7"/>
      <c r="G3" s="22" t="s">
        <v>0</v>
      </c>
      <c r="H3" s="22"/>
      <c r="I3" s="22"/>
      <c r="J3" s="7"/>
      <c r="K3" s="22" t="s">
        <v>26</v>
      </c>
      <c r="L3" s="22"/>
      <c r="M3" s="22"/>
      <c r="N3" s="1"/>
      <c r="O3" s="23" t="s">
        <v>8</v>
      </c>
      <c r="P3" s="22"/>
      <c r="Q3" s="22"/>
      <c r="R3" s="1"/>
      <c r="S3" s="23" t="s">
        <v>9</v>
      </c>
      <c r="T3" s="22"/>
      <c r="U3" s="22"/>
      <c r="V3" s="1"/>
      <c r="W3" s="23" t="s">
        <v>10</v>
      </c>
      <c r="X3" s="22"/>
      <c r="Y3" s="22"/>
    </row>
    <row r="4" spans="1:25" ht="15.4" x14ac:dyDescent="0.4">
      <c r="C4" s="7" t="s">
        <v>25</v>
      </c>
      <c r="D4" s="7" t="s">
        <v>24</v>
      </c>
      <c r="E4" s="1" t="s">
        <v>20</v>
      </c>
      <c r="F4" s="7"/>
      <c r="G4" s="7" t="s">
        <v>25</v>
      </c>
      <c r="H4" s="7" t="s">
        <v>24</v>
      </c>
      <c r="I4" s="1" t="s">
        <v>20</v>
      </c>
      <c r="J4" s="7"/>
      <c r="K4" s="7" t="s">
        <v>25</v>
      </c>
      <c r="L4" s="7" t="s">
        <v>24</v>
      </c>
      <c r="M4" s="1" t="s">
        <v>20</v>
      </c>
      <c r="N4" s="1"/>
      <c r="O4" s="7" t="s">
        <v>25</v>
      </c>
      <c r="P4" s="7" t="s">
        <v>24</v>
      </c>
      <c r="Q4" s="1" t="s">
        <v>20</v>
      </c>
      <c r="R4" s="1"/>
      <c r="S4" s="7" t="s">
        <v>25</v>
      </c>
      <c r="T4" s="7" t="s">
        <v>24</v>
      </c>
      <c r="U4" s="1" t="s">
        <v>20</v>
      </c>
      <c r="V4" s="1"/>
      <c r="W4" s="7" t="s">
        <v>25</v>
      </c>
      <c r="X4" s="7" t="s">
        <v>24</v>
      </c>
      <c r="Y4" s="1" t="s">
        <v>20</v>
      </c>
    </row>
    <row r="5" spans="1:25" x14ac:dyDescent="0.4">
      <c r="C5" s="1">
        <v>4</v>
      </c>
      <c r="D5" s="1">
        <v>4.4000000000000004</v>
      </c>
      <c r="E5" s="1">
        <f>3.14*(C5/2)*(D5/2)</f>
        <v>13.816000000000003</v>
      </c>
      <c r="F5" s="1"/>
      <c r="G5" s="1">
        <v>4</v>
      </c>
      <c r="H5" s="1">
        <v>4.2</v>
      </c>
      <c r="I5" s="1">
        <f t="shared" ref="I5:I7" si="0">3.14*(G5/2)*(H5/2)</f>
        <v>13.188000000000001</v>
      </c>
      <c r="J5" s="1"/>
      <c r="K5" s="1">
        <v>0.7</v>
      </c>
      <c r="L5" s="1">
        <v>0.7</v>
      </c>
      <c r="M5" s="1">
        <f t="shared" ref="M5:M7" si="1">3.14*(K5/2)*(L5/2)</f>
        <v>0.38464999999999999</v>
      </c>
      <c r="N5" s="1"/>
      <c r="O5" s="1">
        <v>1</v>
      </c>
      <c r="P5" s="1">
        <v>1</v>
      </c>
      <c r="Q5" s="1">
        <f t="shared" ref="Q5:Q7" si="2">3.14*(O5/2)*(P5/2)</f>
        <v>0.78500000000000003</v>
      </c>
      <c r="R5" s="1"/>
      <c r="S5" s="1">
        <v>3.7</v>
      </c>
      <c r="T5" s="1">
        <v>4.7</v>
      </c>
      <c r="U5" s="1">
        <f t="shared" ref="U5:U7" si="3">3.14*(S5/2)*(T5/2)</f>
        <v>13.651150000000001</v>
      </c>
      <c r="V5" s="1"/>
      <c r="W5" s="1">
        <v>1</v>
      </c>
      <c r="X5" s="1">
        <v>1</v>
      </c>
      <c r="Y5" s="1">
        <f t="shared" ref="Y5:Y7" si="4">3.14*(W5/2)*(X5/2)</f>
        <v>0.78500000000000003</v>
      </c>
    </row>
    <row r="6" spans="1:25" x14ac:dyDescent="0.4">
      <c r="C6" s="1">
        <v>3.5</v>
      </c>
      <c r="D6" s="1">
        <v>4.3</v>
      </c>
      <c r="E6" s="1">
        <f t="shared" ref="E6:E7" si="5">3.14*(C6/2)*(D6/2)</f>
        <v>11.814249999999999</v>
      </c>
      <c r="F6" s="1"/>
      <c r="G6" s="1">
        <v>4.2</v>
      </c>
      <c r="H6" s="1">
        <v>4.7</v>
      </c>
      <c r="I6" s="1">
        <f t="shared" si="0"/>
        <v>15.495900000000001</v>
      </c>
      <c r="J6" s="1"/>
      <c r="K6" s="1">
        <v>1</v>
      </c>
      <c r="L6" s="1">
        <v>1</v>
      </c>
      <c r="M6" s="1">
        <f t="shared" si="1"/>
        <v>0.78500000000000003</v>
      </c>
      <c r="N6" s="1"/>
      <c r="O6" s="1">
        <v>1</v>
      </c>
      <c r="P6" s="1">
        <v>1</v>
      </c>
      <c r="Q6" s="1">
        <f t="shared" si="2"/>
        <v>0.78500000000000003</v>
      </c>
      <c r="R6" s="1"/>
      <c r="S6" s="1">
        <v>4</v>
      </c>
      <c r="T6" s="1">
        <v>4.8</v>
      </c>
      <c r="U6" s="1">
        <f t="shared" si="3"/>
        <v>15.071999999999999</v>
      </c>
      <c r="V6" s="1"/>
      <c r="W6" s="1">
        <v>1</v>
      </c>
      <c r="X6" s="1">
        <v>1.2</v>
      </c>
      <c r="Y6" s="1">
        <f t="shared" si="4"/>
        <v>0.94199999999999995</v>
      </c>
    </row>
    <row r="7" spans="1:25" x14ac:dyDescent="0.4">
      <c r="C7" s="1">
        <v>4</v>
      </c>
      <c r="D7" s="1">
        <v>5.2</v>
      </c>
      <c r="E7" s="1">
        <f t="shared" si="5"/>
        <v>16.328000000000003</v>
      </c>
      <c r="F7" s="1"/>
      <c r="G7" s="1">
        <v>4.5</v>
      </c>
      <c r="H7" s="1">
        <v>3.7</v>
      </c>
      <c r="I7" s="1">
        <f t="shared" si="0"/>
        <v>13.070250000000001</v>
      </c>
      <c r="J7" s="1"/>
      <c r="K7" s="1">
        <v>1</v>
      </c>
      <c r="L7" s="1">
        <v>1</v>
      </c>
      <c r="M7" s="1">
        <f t="shared" si="1"/>
        <v>0.78500000000000003</v>
      </c>
      <c r="N7" s="1"/>
      <c r="O7" s="1">
        <v>1.2</v>
      </c>
      <c r="P7" s="1">
        <v>1</v>
      </c>
      <c r="Q7" s="1">
        <f t="shared" si="2"/>
        <v>0.94199999999999995</v>
      </c>
      <c r="R7" s="1"/>
      <c r="S7" s="1">
        <v>3.8</v>
      </c>
      <c r="T7" s="1">
        <v>4.5</v>
      </c>
      <c r="U7" s="1">
        <f t="shared" si="3"/>
        <v>13.423500000000001</v>
      </c>
      <c r="V7" s="1"/>
      <c r="W7" s="1">
        <v>1</v>
      </c>
      <c r="X7" s="1">
        <v>1</v>
      </c>
      <c r="Y7" s="1">
        <f t="shared" si="4"/>
        <v>0.78500000000000003</v>
      </c>
    </row>
    <row r="8" spans="1:25" x14ac:dyDescent="0.4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4">
      <c r="B9" s="3" t="s">
        <v>1</v>
      </c>
      <c r="E9" s="1">
        <f>AVERAGE(E5:E7)</f>
        <v>13.986083333333335</v>
      </c>
      <c r="F9" s="1"/>
      <c r="G9" s="1"/>
      <c r="H9" s="1"/>
      <c r="I9" s="1">
        <f t="shared" ref="I9:Y9" si="6">AVERAGE(I5:I7)</f>
        <v>13.918050000000001</v>
      </c>
      <c r="J9" s="1"/>
      <c r="K9" s="1"/>
      <c r="L9" s="1"/>
      <c r="M9" s="1">
        <f t="shared" si="6"/>
        <v>0.65154999999999996</v>
      </c>
      <c r="N9" s="1"/>
      <c r="O9" s="1"/>
      <c r="P9" s="1"/>
      <c r="Q9" s="1">
        <f t="shared" si="6"/>
        <v>0.83733333333333337</v>
      </c>
      <c r="R9" s="1"/>
      <c r="S9" s="1"/>
      <c r="T9" s="1"/>
      <c r="U9" s="1">
        <f t="shared" si="6"/>
        <v>14.048883333333334</v>
      </c>
      <c r="V9" s="1"/>
      <c r="W9" s="1"/>
      <c r="X9" s="1"/>
      <c r="Y9" s="1">
        <f t="shared" si="6"/>
        <v>0.83733333333333337</v>
      </c>
    </row>
    <row r="10" spans="1:25" x14ac:dyDescent="0.4">
      <c r="B10" s="3" t="s">
        <v>6</v>
      </c>
      <c r="E10" s="1">
        <f>STDEV(E5:E7)</f>
        <v>2.2616765951022462</v>
      </c>
      <c r="F10" s="1"/>
      <c r="G10" s="1"/>
      <c r="H10" s="1"/>
      <c r="I10" s="1">
        <f t="shared" ref="I10:Y10" si="7">STDEV(I5:I7)</f>
        <v>1.3677259347179169</v>
      </c>
      <c r="J10" s="1"/>
      <c r="K10" s="1"/>
      <c r="L10" s="1"/>
      <c r="M10" s="1">
        <f t="shared" si="7"/>
        <v>0.23114218027006669</v>
      </c>
      <c r="N10" s="1"/>
      <c r="O10" s="1"/>
      <c r="P10" s="1"/>
      <c r="Q10" s="1">
        <f t="shared" si="7"/>
        <v>9.06439922627712E-2</v>
      </c>
      <c r="R10" s="1"/>
      <c r="S10" s="1"/>
      <c r="T10" s="1"/>
      <c r="U10" s="1">
        <f t="shared" si="7"/>
        <v>0.89332632102347209</v>
      </c>
      <c r="V10" s="1"/>
      <c r="W10" s="1"/>
      <c r="X10" s="1"/>
      <c r="Y10" s="1">
        <f t="shared" si="7"/>
        <v>9.06439922627712E-2</v>
      </c>
    </row>
    <row r="11" spans="1:25" x14ac:dyDescent="0.4">
      <c r="B11" s="3" t="s">
        <v>2</v>
      </c>
      <c r="E11" s="1">
        <f>E10/SQRT(3)</f>
        <v>1.3057795910021581</v>
      </c>
      <c r="F11" s="1"/>
      <c r="G11" s="1"/>
      <c r="H11" s="1"/>
      <c r="I11" s="1">
        <f t="shared" ref="I11:Y11" si="8">I10/SQRT(3)</f>
        <v>0.78965693658702185</v>
      </c>
      <c r="J11" s="1"/>
      <c r="K11" s="1"/>
      <c r="L11" s="1"/>
      <c r="M11" s="1">
        <f t="shared" si="8"/>
        <v>0.13345000000000001</v>
      </c>
      <c r="N11" s="1"/>
      <c r="O11" s="1"/>
      <c r="P11" s="1"/>
      <c r="Q11" s="1">
        <f t="shared" si="8"/>
        <v>5.2333333333333308E-2</v>
      </c>
      <c r="R11" s="1"/>
      <c r="S11" s="1"/>
      <c r="T11" s="1"/>
      <c r="U11" s="1">
        <f t="shared" si="8"/>
        <v>0.51576219191707973</v>
      </c>
      <c r="V11" s="1"/>
      <c r="W11" s="1"/>
      <c r="X11" s="1"/>
      <c r="Y11" s="1">
        <f t="shared" si="8"/>
        <v>5.2333333333333308E-2</v>
      </c>
    </row>
  </sheetData>
  <mergeCells count="6">
    <mergeCell ref="W3:Y3"/>
    <mergeCell ref="C3:E3"/>
    <mergeCell ref="G3:I3"/>
    <mergeCell ref="K3:M3"/>
    <mergeCell ref="O3:Q3"/>
    <mergeCell ref="S3:U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79D47-4DF9-4FBA-B770-2EF58943CF76}">
  <dimension ref="A1:N111"/>
  <sheetViews>
    <sheetView topLeftCell="A16" zoomScaleNormal="100" workbookViewId="0">
      <selection activeCell="P8" sqref="P8"/>
    </sheetView>
  </sheetViews>
  <sheetFormatPr defaultRowHeight="13.9" x14ac:dyDescent="0.4"/>
  <cols>
    <col min="3" max="3" width="11.265625" customWidth="1"/>
    <col min="14" max="14" width="14.19921875" customWidth="1"/>
  </cols>
  <sheetData>
    <row r="1" spans="1:14" ht="15.4" x14ac:dyDescent="0.45">
      <c r="A1" s="5" t="s">
        <v>82</v>
      </c>
    </row>
    <row r="2" spans="1:14" x14ac:dyDescent="0.4">
      <c r="B2" s="1" t="s">
        <v>83</v>
      </c>
    </row>
    <row r="3" spans="1:14" ht="17.25" x14ac:dyDescent="0.55000000000000004">
      <c r="B3" s="29">
        <v>103236</v>
      </c>
      <c r="C3" s="29" t="s">
        <v>27</v>
      </c>
      <c r="D3" s="29" t="s">
        <v>28</v>
      </c>
      <c r="E3" s="29" t="s">
        <v>29</v>
      </c>
      <c r="F3" s="29" t="s">
        <v>30</v>
      </c>
      <c r="G3" s="29" t="s">
        <v>31</v>
      </c>
      <c r="H3" s="29" t="s">
        <v>32</v>
      </c>
      <c r="I3" s="29" t="s">
        <v>33</v>
      </c>
      <c r="J3" s="29" t="s">
        <v>111</v>
      </c>
      <c r="K3" s="29" t="s">
        <v>112</v>
      </c>
      <c r="L3" s="29" t="s">
        <v>113</v>
      </c>
      <c r="M3" s="29" t="s">
        <v>60</v>
      </c>
      <c r="N3" s="29" t="s">
        <v>114</v>
      </c>
    </row>
    <row r="4" spans="1:14" x14ac:dyDescent="0.4">
      <c r="B4" s="29"/>
      <c r="C4" s="26" t="s">
        <v>0</v>
      </c>
      <c r="D4" s="28">
        <v>32.17</v>
      </c>
      <c r="E4" s="28">
        <v>31.75</v>
      </c>
      <c r="F4" s="28">
        <v>30.87</v>
      </c>
      <c r="G4" s="28">
        <v>15.15</v>
      </c>
      <c r="H4" s="28">
        <v>15.12</v>
      </c>
      <c r="I4" s="28">
        <v>15.17</v>
      </c>
      <c r="J4" s="26"/>
      <c r="K4" s="26"/>
      <c r="L4" s="26"/>
      <c r="M4" s="26"/>
      <c r="N4" s="27"/>
    </row>
    <row r="5" spans="1:14" x14ac:dyDescent="0.4">
      <c r="B5" s="29"/>
      <c r="C5" s="28" t="s">
        <v>5</v>
      </c>
      <c r="D5" s="28">
        <v>35</v>
      </c>
      <c r="E5" s="28">
        <v>35</v>
      </c>
      <c r="F5" s="28">
        <v>35</v>
      </c>
      <c r="G5" s="28">
        <v>13.65</v>
      </c>
      <c r="H5" s="28">
        <v>13.67</v>
      </c>
      <c r="I5" s="28">
        <v>13.64</v>
      </c>
      <c r="J5" s="26">
        <f>2^-((D5-G5)-AVERAGE($D$4-$G$4,$E$4-$H$4,$F$4-$I$4))</f>
        <v>3.3492920704259195E-2</v>
      </c>
      <c r="K5" s="26">
        <f t="shared" ref="K5:L5" si="0">2^-((E5-H5)-AVERAGE($D$4-$G$4,$E$4-$H$4,$F$4-$I$4))</f>
        <v>3.3960464453939423E-2</v>
      </c>
      <c r="L5" s="26">
        <f t="shared" si="0"/>
        <v>3.3261568201667577E-2</v>
      </c>
      <c r="M5" s="26">
        <f>AVERAGE(J5:L5)</f>
        <v>3.3571651119955401E-2</v>
      </c>
      <c r="N5" s="27" t="str">
        <f>IMLOG2(M5)</f>
        <v>-4.8966126964094</v>
      </c>
    </row>
    <row r="6" spans="1:14" x14ac:dyDescent="0.4">
      <c r="B6" s="29"/>
      <c r="C6" s="29"/>
      <c r="D6" s="29"/>
      <c r="E6" s="29"/>
      <c r="F6" s="29"/>
      <c r="G6" s="29"/>
      <c r="H6" s="29"/>
      <c r="I6" s="29"/>
      <c r="J6" s="26"/>
      <c r="K6" s="29"/>
      <c r="L6" s="29"/>
      <c r="M6" s="26"/>
      <c r="N6" s="27"/>
    </row>
    <row r="7" spans="1:14" x14ac:dyDescent="0.4">
      <c r="B7" s="29">
        <v>107002</v>
      </c>
      <c r="C7" s="29" t="s">
        <v>27</v>
      </c>
      <c r="D7" s="29" t="s">
        <v>28</v>
      </c>
      <c r="E7" s="29" t="s">
        <v>29</v>
      </c>
      <c r="F7" s="29" t="s">
        <v>30</v>
      </c>
      <c r="G7" s="29" t="s">
        <v>31</v>
      </c>
      <c r="H7" s="29" t="s">
        <v>32</v>
      </c>
      <c r="I7" s="29" t="s">
        <v>33</v>
      </c>
      <c r="J7" s="26"/>
      <c r="K7" s="29"/>
      <c r="L7" s="29"/>
      <c r="M7" s="26"/>
      <c r="N7" s="27"/>
    </row>
    <row r="8" spans="1:14" x14ac:dyDescent="0.4">
      <c r="B8" s="29"/>
      <c r="C8" s="26" t="s">
        <v>0</v>
      </c>
      <c r="D8" s="28">
        <v>28.31</v>
      </c>
      <c r="E8" s="28">
        <v>28.34</v>
      </c>
      <c r="F8" s="28">
        <v>28.24</v>
      </c>
      <c r="G8" s="28">
        <v>10.75</v>
      </c>
      <c r="H8" s="28">
        <v>10.62</v>
      </c>
      <c r="I8" s="28">
        <v>10.63</v>
      </c>
      <c r="J8" s="26"/>
      <c r="K8" s="29"/>
      <c r="L8" s="29"/>
      <c r="M8" s="26"/>
      <c r="N8" s="27"/>
    </row>
    <row r="9" spans="1:14" x14ac:dyDescent="0.4">
      <c r="B9" s="29"/>
      <c r="C9" s="28" t="s">
        <v>5</v>
      </c>
      <c r="D9" s="28">
        <v>29.3</v>
      </c>
      <c r="E9" s="28">
        <v>29.55</v>
      </c>
      <c r="F9" s="28">
        <v>29.22</v>
      </c>
      <c r="G9" s="28">
        <v>10.99</v>
      </c>
      <c r="H9" s="28">
        <v>10.96</v>
      </c>
      <c r="I9" s="28">
        <v>11</v>
      </c>
      <c r="J9" s="26">
        <f>2^-((D9-G9)-AVERAGE($D$8-$G$8,$E$8-$H$8,$F$8-$I$8))</f>
        <v>0.6241652744508045</v>
      </c>
      <c r="K9" s="26">
        <f t="shared" ref="K9:L9" si="1">2^-((E9-H9)-AVERAGE($D$8-$G$8,$E$8-$H$8,$F$8-$I$8))</f>
        <v>0.51405691332803294</v>
      </c>
      <c r="L9" s="26">
        <f t="shared" si="1"/>
        <v>0.66434290704825583</v>
      </c>
      <c r="M9" s="26">
        <f t="shared" ref="M9:M13" si="2">AVERAGE(J9:L9)</f>
        <v>0.60085503160903109</v>
      </c>
      <c r="N9" s="27" t="str">
        <f t="shared" ref="N9:N69" si="3">IMLOG2(M9)</f>
        <v>-0.734911141233686</v>
      </c>
    </row>
    <row r="10" spans="1:14" x14ac:dyDescent="0.4">
      <c r="B10" s="29"/>
      <c r="C10" s="29"/>
      <c r="D10" s="29"/>
      <c r="E10" s="29"/>
      <c r="F10" s="29"/>
      <c r="G10" s="29"/>
      <c r="H10" s="29"/>
      <c r="I10" s="29"/>
      <c r="J10" s="26"/>
      <c r="K10" s="29"/>
      <c r="L10" s="29"/>
      <c r="M10" s="26"/>
      <c r="N10" s="27"/>
    </row>
    <row r="11" spans="1:14" x14ac:dyDescent="0.4">
      <c r="B11" s="29">
        <v>245238</v>
      </c>
      <c r="C11" s="29" t="s">
        <v>27</v>
      </c>
      <c r="D11" s="29" t="s">
        <v>28</v>
      </c>
      <c r="E11" s="29" t="s">
        <v>29</v>
      </c>
      <c r="F11" s="29" t="s">
        <v>30</v>
      </c>
      <c r="G11" s="29" t="s">
        <v>31</v>
      </c>
      <c r="H11" s="29" t="s">
        <v>32</v>
      </c>
      <c r="I11" s="29" t="s">
        <v>33</v>
      </c>
      <c r="J11" s="26"/>
      <c r="K11" s="29"/>
      <c r="L11" s="29"/>
      <c r="M11" s="26"/>
      <c r="N11" s="27"/>
    </row>
    <row r="12" spans="1:14" x14ac:dyDescent="0.4">
      <c r="B12" s="29"/>
      <c r="C12" s="26" t="s">
        <v>0</v>
      </c>
      <c r="D12" s="28">
        <v>29.52</v>
      </c>
      <c r="E12" s="28">
        <v>29.62</v>
      </c>
      <c r="F12" s="28">
        <v>29.51</v>
      </c>
      <c r="G12" s="28">
        <v>13.71</v>
      </c>
      <c r="H12" s="28">
        <v>13.66</v>
      </c>
      <c r="I12" s="28">
        <v>13.76</v>
      </c>
      <c r="J12" s="26"/>
      <c r="K12" s="29"/>
      <c r="L12" s="29"/>
      <c r="M12" s="26"/>
      <c r="N12" s="27"/>
    </row>
    <row r="13" spans="1:14" x14ac:dyDescent="0.4">
      <c r="B13" s="29"/>
      <c r="C13" s="28" t="s">
        <v>5</v>
      </c>
      <c r="D13" s="28">
        <v>31.54</v>
      </c>
      <c r="E13" s="28">
        <v>31.88</v>
      </c>
      <c r="F13" s="28">
        <v>31.58</v>
      </c>
      <c r="G13" s="28">
        <v>13.03</v>
      </c>
      <c r="H13" s="28">
        <v>13.02</v>
      </c>
      <c r="I13" s="28">
        <v>12.98</v>
      </c>
      <c r="J13" s="26">
        <f>2^-((D13-G13)-AVERAGE($D$12-$G$12,$E$12-$H$12,$F$12-$I$12))</f>
        <v>0.15712667181522896</v>
      </c>
      <c r="K13" s="26">
        <f t="shared" ref="K13:L13" si="4">2^-((E13-H13)-AVERAGE($D$12-$G$12,$E$12-$H$12,$F$12-$I$12))</f>
        <v>0.12327908806167007</v>
      </c>
      <c r="L13" s="26">
        <f t="shared" si="4"/>
        <v>0.14762408267869168</v>
      </c>
      <c r="M13" s="26">
        <f t="shared" si="2"/>
        <v>0.14267661418519692</v>
      </c>
      <c r="N13" s="27" t="str">
        <f t="shared" si="3"/>
        <v>-2.80917920971561</v>
      </c>
    </row>
    <row r="14" spans="1:14" x14ac:dyDescent="0.4">
      <c r="B14" s="29"/>
      <c r="C14" s="28"/>
      <c r="D14" s="28"/>
      <c r="E14" s="28"/>
      <c r="F14" s="28"/>
      <c r="G14" s="28"/>
      <c r="H14" s="28"/>
      <c r="I14" s="28"/>
      <c r="J14" s="26"/>
      <c r="K14" s="26"/>
      <c r="L14" s="26"/>
      <c r="M14" s="26"/>
      <c r="N14" s="27"/>
    </row>
    <row r="15" spans="1:14" x14ac:dyDescent="0.4">
      <c r="B15" s="29">
        <v>296357</v>
      </c>
      <c r="C15" s="29" t="s">
        <v>27</v>
      </c>
      <c r="D15" s="29" t="s">
        <v>28</v>
      </c>
      <c r="E15" s="29" t="s">
        <v>29</v>
      </c>
      <c r="F15" s="29" t="s">
        <v>30</v>
      </c>
      <c r="G15" s="29" t="s">
        <v>31</v>
      </c>
      <c r="H15" s="29" t="s">
        <v>32</v>
      </c>
      <c r="I15" s="29" t="s">
        <v>33</v>
      </c>
      <c r="J15" s="26"/>
      <c r="K15" s="29"/>
      <c r="L15" s="29"/>
      <c r="M15" s="26"/>
      <c r="N15" s="27"/>
    </row>
    <row r="16" spans="1:14" x14ac:dyDescent="0.4">
      <c r="B16" s="29"/>
      <c r="C16" s="26" t="s">
        <v>0</v>
      </c>
      <c r="D16" s="28">
        <v>29.07</v>
      </c>
      <c r="E16" s="28">
        <v>29.19</v>
      </c>
      <c r="F16" s="28">
        <v>29.22</v>
      </c>
      <c r="G16" s="28">
        <v>10.75</v>
      </c>
      <c r="H16" s="28">
        <v>10.62</v>
      </c>
      <c r="I16" s="28">
        <v>10.63</v>
      </c>
      <c r="J16" s="26"/>
      <c r="K16" s="29"/>
      <c r="L16" s="29"/>
      <c r="M16" s="26"/>
      <c r="N16" s="27"/>
    </row>
    <row r="17" spans="2:14" x14ac:dyDescent="0.4">
      <c r="B17" s="29"/>
      <c r="C17" s="28" t="s">
        <v>5</v>
      </c>
      <c r="D17" s="28">
        <v>29.64</v>
      </c>
      <c r="E17" s="28">
        <v>29.63</v>
      </c>
      <c r="F17" s="28">
        <v>29.66</v>
      </c>
      <c r="G17" s="28">
        <v>10.99</v>
      </c>
      <c r="H17" s="28">
        <v>10.96</v>
      </c>
      <c r="I17" s="28">
        <v>11</v>
      </c>
      <c r="J17" s="26">
        <f>2^-((D17-G17)-AVERAGE($D$16-$G$16,$E$16-$H$16,$F$16-$I$16))</f>
        <v>0.89709540876983129</v>
      </c>
      <c r="K17" s="26">
        <f t="shared" ref="K17:L17" si="5">2^-((E17-H17)-AVERAGE($D$16-$G$16,$E$16-$H$16,$F$16-$I$16))</f>
        <v>0.88474483117964664</v>
      </c>
      <c r="L17" s="26">
        <f t="shared" si="5"/>
        <v>0.89089871814033861</v>
      </c>
      <c r="M17" s="26">
        <f t="shared" ref="M17" si="6">AVERAGE(J17:L17)</f>
        <v>0.89091298602993885</v>
      </c>
      <c r="N17" s="27" t="str">
        <f t="shared" si="3"/>
        <v>-0.166643561853154</v>
      </c>
    </row>
    <row r="18" spans="2:14" x14ac:dyDescent="0.4"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7"/>
    </row>
    <row r="19" spans="2:14" ht="16.149999999999999" x14ac:dyDescent="0.4">
      <c r="B19" s="29">
        <v>347966</v>
      </c>
      <c r="C19" s="29" t="s">
        <v>27</v>
      </c>
      <c r="D19" s="29" t="s">
        <v>28</v>
      </c>
      <c r="E19" s="29" t="s">
        <v>29</v>
      </c>
      <c r="F19" s="29" t="s">
        <v>30</v>
      </c>
      <c r="G19" s="29" t="s">
        <v>31</v>
      </c>
      <c r="H19" s="29" t="s">
        <v>32</v>
      </c>
      <c r="I19" s="29" t="s">
        <v>33</v>
      </c>
      <c r="J19" s="29" t="s">
        <v>111</v>
      </c>
      <c r="K19" s="29" t="s">
        <v>112</v>
      </c>
      <c r="L19" s="29" t="s">
        <v>113</v>
      </c>
      <c r="M19" s="29"/>
      <c r="N19" s="27"/>
    </row>
    <row r="20" spans="2:14" x14ac:dyDescent="0.4">
      <c r="B20" s="29"/>
      <c r="C20" s="26" t="s">
        <v>0</v>
      </c>
      <c r="D20" s="28">
        <v>28.74</v>
      </c>
      <c r="E20" s="28">
        <v>28.75</v>
      </c>
      <c r="F20" s="28">
        <v>28.9</v>
      </c>
      <c r="G20" s="28">
        <v>10.75</v>
      </c>
      <c r="H20" s="28">
        <v>10.62</v>
      </c>
      <c r="I20" s="28">
        <v>10.63</v>
      </c>
      <c r="J20" s="26"/>
      <c r="K20" s="26"/>
      <c r="L20" s="26"/>
      <c r="M20" s="26"/>
      <c r="N20" s="27"/>
    </row>
    <row r="21" spans="2:14" x14ac:dyDescent="0.4">
      <c r="B21" s="29"/>
      <c r="C21" s="28" t="s">
        <v>5</v>
      </c>
      <c r="D21" s="28">
        <v>31.7</v>
      </c>
      <c r="E21" s="28">
        <v>31.68</v>
      </c>
      <c r="F21" s="28">
        <v>31.73</v>
      </c>
      <c r="G21" s="28">
        <v>10.99</v>
      </c>
      <c r="H21" s="28">
        <v>10.96</v>
      </c>
      <c r="I21" s="28">
        <v>11</v>
      </c>
      <c r="J21" s="26">
        <f>2^-((D21-G21)-AVERAGE($D$20-$G$20,$E$20-$H$20,$F$20-$I$20))</f>
        <v>0.16724094434826381</v>
      </c>
      <c r="K21" s="26">
        <f t="shared" ref="K21:L21" si="7">2^-((E21-H21)-AVERAGE($D$20-$G$20,$E$20-$H$20,$F$20-$I$20))</f>
        <v>0.16608572676206398</v>
      </c>
      <c r="L21" s="26">
        <f t="shared" si="7"/>
        <v>0.16493848884661164</v>
      </c>
      <c r="M21" s="26">
        <f>AVERAGE(J21:L21)</f>
        <v>0.16608838665231315</v>
      </c>
      <c r="N21" s="27" t="str">
        <f t="shared" si="3"/>
        <v>-2.58997689518649</v>
      </c>
    </row>
    <row r="22" spans="2:14" x14ac:dyDescent="0.4">
      <c r="B22" s="29"/>
      <c r="C22" s="29"/>
      <c r="D22" s="29"/>
      <c r="E22" s="29"/>
      <c r="F22" s="29"/>
      <c r="G22" s="29"/>
      <c r="H22" s="29"/>
      <c r="I22" s="29"/>
      <c r="J22" s="26"/>
      <c r="K22" s="29"/>
      <c r="L22" s="29"/>
      <c r="M22" s="26"/>
      <c r="N22" s="27"/>
    </row>
    <row r="23" spans="2:14" x14ac:dyDescent="0.4">
      <c r="B23" s="29">
        <v>351786</v>
      </c>
      <c r="C23" s="29" t="s">
        <v>27</v>
      </c>
      <c r="D23" s="29" t="s">
        <v>28</v>
      </c>
      <c r="E23" s="29" t="s">
        <v>29</v>
      </c>
      <c r="F23" s="29" t="s">
        <v>30</v>
      </c>
      <c r="G23" s="29" t="s">
        <v>31</v>
      </c>
      <c r="H23" s="29" t="s">
        <v>32</v>
      </c>
      <c r="I23" s="29" t="s">
        <v>33</v>
      </c>
      <c r="J23" s="26"/>
      <c r="K23" s="29"/>
      <c r="L23" s="29"/>
      <c r="M23" s="26"/>
      <c r="N23" s="27"/>
    </row>
    <row r="24" spans="2:14" x14ac:dyDescent="0.4">
      <c r="B24" s="29"/>
      <c r="C24" s="26" t="s">
        <v>0</v>
      </c>
      <c r="D24" s="28">
        <v>29.6</v>
      </c>
      <c r="E24" s="28">
        <v>29.54</v>
      </c>
      <c r="F24" s="28">
        <v>29.66</v>
      </c>
      <c r="G24" s="28">
        <v>15.15</v>
      </c>
      <c r="H24" s="28">
        <v>15.12</v>
      </c>
      <c r="I24" s="28">
        <v>15.17</v>
      </c>
      <c r="J24" s="26"/>
      <c r="K24" s="29"/>
      <c r="L24" s="29"/>
      <c r="M24" s="26"/>
      <c r="N24" s="27"/>
    </row>
    <row r="25" spans="2:14" x14ac:dyDescent="0.4">
      <c r="B25" s="29"/>
      <c r="C25" s="28" t="s">
        <v>5</v>
      </c>
      <c r="D25" s="28">
        <v>31.64</v>
      </c>
      <c r="E25" s="28">
        <v>31.47</v>
      </c>
      <c r="F25" s="28">
        <v>31.42</v>
      </c>
      <c r="G25" s="28">
        <v>13.65</v>
      </c>
      <c r="H25" s="28">
        <v>13.67</v>
      </c>
      <c r="I25" s="28">
        <v>13.64</v>
      </c>
      <c r="J25" s="26">
        <f>2^-((D25-G25)-AVERAGE($D$24-$G$24,$E$24-$H$24,$F$24-$I$24))</f>
        <v>8.617022931161096E-2</v>
      </c>
      <c r="K25" s="26">
        <f t="shared" ref="K25:L25" si="8">2^-((E25-H25)-AVERAGE($D$24-$G$24,$E$24-$H$24,$F$24-$I$24))</f>
        <v>9.8299870986747806E-2</v>
      </c>
      <c r="L25" s="26">
        <f t="shared" si="8"/>
        <v>9.9672086049149539E-2</v>
      </c>
      <c r="M25" s="26">
        <f t="shared" ref="M25" si="9">AVERAGE(J25:L25)</f>
        <v>9.4714062115836106E-2</v>
      </c>
      <c r="N25" s="27" t="str">
        <f t="shared" si="3"/>
        <v>-3.40027755247933</v>
      </c>
    </row>
    <row r="26" spans="2:14" x14ac:dyDescent="0.4">
      <c r="B26" s="29"/>
      <c r="C26" s="29"/>
      <c r="D26" s="29"/>
      <c r="E26" s="29"/>
      <c r="F26" s="29"/>
      <c r="G26" s="29"/>
      <c r="H26" s="29"/>
      <c r="I26" s="29"/>
      <c r="J26" s="26"/>
      <c r="K26" s="29"/>
      <c r="L26" s="29"/>
      <c r="M26" s="26"/>
      <c r="N26" s="27"/>
    </row>
    <row r="27" spans="2:14" x14ac:dyDescent="0.4">
      <c r="B27" s="29">
        <v>351932</v>
      </c>
      <c r="C27" s="29" t="s">
        <v>27</v>
      </c>
      <c r="D27" s="29" t="s">
        <v>28</v>
      </c>
      <c r="E27" s="29" t="s">
        <v>29</v>
      </c>
      <c r="F27" s="29" t="s">
        <v>30</v>
      </c>
      <c r="G27" s="29" t="s">
        <v>31</v>
      </c>
      <c r="H27" s="29" t="s">
        <v>32</v>
      </c>
      <c r="I27" s="29" t="s">
        <v>33</v>
      </c>
      <c r="J27" s="26"/>
      <c r="K27" s="29"/>
      <c r="L27" s="29"/>
      <c r="M27" s="26"/>
      <c r="N27" s="27"/>
    </row>
    <row r="28" spans="2:14" x14ac:dyDescent="0.4">
      <c r="B28" s="29"/>
      <c r="C28" s="26" t="s">
        <v>0</v>
      </c>
      <c r="D28" s="28">
        <v>27.09</v>
      </c>
      <c r="E28" s="28">
        <v>27.1</v>
      </c>
      <c r="F28" s="28">
        <v>27.09</v>
      </c>
      <c r="G28" s="28">
        <v>10.75</v>
      </c>
      <c r="H28" s="28">
        <v>10.62</v>
      </c>
      <c r="I28" s="28">
        <v>10.63</v>
      </c>
      <c r="J28" s="26"/>
      <c r="K28" s="29"/>
      <c r="L28" s="29"/>
      <c r="M28" s="26"/>
      <c r="N28" s="27"/>
    </row>
    <row r="29" spans="2:14" x14ac:dyDescent="0.4">
      <c r="B29" s="29"/>
      <c r="C29" s="28" t="s">
        <v>5</v>
      </c>
      <c r="D29" s="28">
        <v>30.59</v>
      </c>
      <c r="E29" s="28">
        <v>30.79</v>
      </c>
      <c r="F29" s="28">
        <v>30.6</v>
      </c>
      <c r="G29" s="28">
        <v>10.99</v>
      </c>
      <c r="H29" s="28">
        <v>10.96</v>
      </c>
      <c r="I29" s="28">
        <v>11</v>
      </c>
      <c r="J29" s="26">
        <f>2^-((D29-G29)-AVERAGE($D$28-$G$28,$E$28-$H$28,$F$28-$I$28))</f>
        <v>0.11084892364539893</v>
      </c>
      <c r="K29" s="26">
        <f t="shared" ref="K29:L29" si="10">2^-((E29-H29)-AVERAGE($D$28-$G$28,$E$28-$H$28,$F$28-$I$28))</f>
        <v>9.4513660014989398E-2</v>
      </c>
      <c r="L29" s="26">
        <f t="shared" si="10"/>
        <v>0.11084892364539893</v>
      </c>
      <c r="M29" s="26">
        <f t="shared" ref="M29" si="11">AVERAGE(J29:L29)</f>
        <v>0.10540383576859576</v>
      </c>
      <c r="N29" s="27" t="str">
        <f t="shared" si="3"/>
        <v>-3.24600072560068</v>
      </c>
    </row>
    <row r="30" spans="2:14" x14ac:dyDescent="0.4">
      <c r="B30" s="29"/>
      <c r="C30" s="28"/>
      <c r="D30" s="28"/>
      <c r="E30" s="28"/>
      <c r="F30" s="28"/>
      <c r="G30" s="28"/>
      <c r="H30" s="28"/>
      <c r="I30" s="28"/>
      <c r="J30" s="26"/>
      <c r="K30" s="26"/>
      <c r="L30" s="26"/>
      <c r="M30" s="26"/>
      <c r="N30" s="27"/>
    </row>
    <row r="31" spans="2:14" x14ac:dyDescent="0.4">
      <c r="B31" s="29">
        <v>357066</v>
      </c>
      <c r="C31" s="29" t="s">
        <v>27</v>
      </c>
      <c r="D31" s="29" t="s">
        <v>28</v>
      </c>
      <c r="E31" s="29" t="s">
        <v>29</v>
      </c>
      <c r="F31" s="29" t="s">
        <v>30</v>
      </c>
      <c r="G31" s="29" t="s">
        <v>31</v>
      </c>
      <c r="H31" s="29" t="s">
        <v>32</v>
      </c>
      <c r="I31" s="29" t="s">
        <v>33</v>
      </c>
      <c r="J31" s="26"/>
      <c r="K31" s="29"/>
      <c r="L31" s="29"/>
      <c r="M31" s="26"/>
      <c r="N31" s="27"/>
    </row>
    <row r="32" spans="2:14" x14ac:dyDescent="0.4">
      <c r="B32" s="29"/>
      <c r="C32" s="26" t="s">
        <v>0</v>
      </c>
      <c r="D32" s="28">
        <v>25.24</v>
      </c>
      <c r="E32" s="28">
        <v>25.2</v>
      </c>
      <c r="F32" s="28">
        <v>25.23</v>
      </c>
      <c r="G32" s="28">
        <v>10.75</v>
      </c>
      <c r="H32" s="28">
        <v>10.62</v>
      </c>
      <c r="I32" s="28">
        <v>10.63</v>
      </c>
      <c r="J32" s="26"/>
      <c r="K32" s="29"/>
      <c r="L32" s="29"/>
      <c r="M32" s="26"/>
      <c r="N32" s="27"/>
    </row>
    <row r="33" spans="2:14" x14ac:dyDescent="0.4">
      <c r="B33" s="26"/>
      <c r="C33" s="28" t="s">
        <v>5</v>
      </c>
      <c r="D33" s="28">
        <v>29.2</v>
      </c>
      <c r="E33" s="28">
        <v>29.61</v>
      </c>
      <c r="F33" s="28">
        <v>29.73</v>
      </c>
      <c r="G33" s="28">
        <v>10.99</v>
      </c>
      <c r="H33" s="28">
        <v>10.96</v>
      </c>
      <c r="I33" s="28">
        <v>11</v>
      </c>
      <c r="J33" s="26">
        <f>2^-((D33-G33)-AVERAGE($D$32-$G$32,$E$32-$H$32,$F$32-$I$32))</f>
        <v>7.947619789911263E-2</v>
      </c>
      <c r="K33" s="26">
        <f t="shared" ref="K33:L33" si="12">2^-((E33-H33)-AVERAGE($D$32-$G$32,$E$32-$H$32,$F$32-$I$32))</f>
        <v>5.8584656034998815E-2</v>
      </c>
      <c r="L33" s="26">
        <f t="shared" si="12"/>
        <v>5.5424461822699389E-2</v>
      </c>
      <c r="M33" s="26">
        <f t="shared" ref="M33" si="13">AVERAGE(J33:L33)</f>
        <v>6.4495105252270271E-2</v>
      </c>
      <c r="N33" s="27" t="str">
        <f t="shared" si="3"/>
        <v>-3.95466651600216</v>
      </c>
    </row>
    <row r="34" spans="2:14" x14ac:dyDescent="0.4">
      <c r="B34" s="29"/>
      <c r="C34" s="30"/>
      <c r="D34" s="29"/>
      <c r="E34" s="29"/>
      <c r="F34" s="29"/>
      <c r="G34" s="29"/>
      <c r="H34" s="29"/>
      <c r="I34" s="29"/>
      <c r="J34" s="30"/>
      <c r="K34" s="30"/>
      <c r="L34" s="30"/>
      <c r="M34" s="30"/>
      <c r="N34" s="27"/>
    </row>
    <row r="35" spans="2:14" x14ac:dyDescent="0.4">
      <c r="B35" s="29">
        <v>358133</v>
      </c>
      <c r="C35" s="29" t="s">
        <v>27</v>
      </c>
      <c r="D35" s="29" t="s">
        <v>28</v>
      </c>
      <c r="E35" s="29" t="s">
        <v>29</v>
      </c>
      <c r="F35" s="29" t="s">
        <v>30</v>
      </c>
      <c r="G35" s="29" t="s">
        <v>31</v>
      </c>
      <c r="H35" s="29" t="s">
        <v>32</v>
      </c>
      <c r="I35" s="29" t="s">
        <v>33</v>
      </c>
      <c r="J35" s="26"/>
      <c r="K35" s="29"/>
      <c r="L35" s="29"/>
      <c r="M35" s="26"/>
      <c r="N35" s="27"/>
    </row>
    <row r="36" spans="2:14" x14ac:dyDescent="0.4">
      <c r="B36" s="26"/>
      <c r="C36" s="26" t="s">
        <v>0</v>
      </c>
      <c r="D36" s="28">
        <v>26.78</v>
      </c>
      <c r="E36" s="28">
        <v>26.82</v>
      </c>
      <c r="F36" s="28">
        <v>26.77</v>
      </c>
      <c r="G36" s="28">
        <v>10.75</v>
      </c>
      <c r="H36" s="28">
        <v>10.62</v>
      </c>
      <c r="I36" s="28">
        <v>10.63</v>
      </c>
      <c r="J36" s="26"/>
      <c r="K36" s="29"/>
      <c r="L36" s="29"/>
      <c r="M36" s="26"/>
      <c r="N36" s="27"/>
    </row>
    <row r="37" spans="2:14" x14ac:dyDescent="0.4">
      <c r="B37" s="29"/>
      <c r="C37" s="28" t="s">
        <v>5</v>
      </c>
      <c r="D37" s="28">
        <v>35</v>
      </c>
      <c r="E37" s="28">
        <v>35</v>
      </c>
      <c r="F37" s="28">
        <v>35</v>
      </c>
      <c r="G37" s="28">
        <v>10.99</v>
      </c>
      <c r="H37" s="28">
        <v>10.96</v>
      </c>
      <c r="I37" s="28">
        <v>11</v>
      </c>
      <c r="J37" s="26">
        <f>2^-((D37-G37)-AVERAGE($D$36-$G$36,$E$36-$H$36,$F$36-$I$36))</f>
        <v>4.2254869768754214E-3</v>
      </c>
      <c r="K37" s="26">
        <f t="shared" ref="K37:L37" si="14">2^-((E37-H37)-AVERAGE($D$36-$G$36,$E$36-$H$36,$F$36-$I$36))</f>
        <v>4.138527712341006E-3</v>
      </c>
      <c r="L37" s="26">
        <f t="shared" si="14"/>
        <v>4.2548775630570851E-3</v>
      </c>
      <c r="M37" s="26">
        <f t="shared" ref="M37" si="15">AVERAGE(J37:L37)</f>
        <v>4.2062974174245033E-3</v>
      </c>
      <c r="N37" s="27" t="str">
        <f t="shared" si="3"/>
        <v>-7.8932334214033</v>
      </c>
    </row>
    <row r="38" spans="2:14" x14ac:dyDescent="0.4">
      <c r="B38" s="29"/>
      <c r="C38" s="30"/>
      <c r="D38" s="29"/>
      <c r="E38" s="29"/>
      <c r="F38" s="29"/>
      <c r="G38" s="29"/>
      <c r="H38" s="29"/>
      <c r="I38" s="29"/>
      <c r="J38" s="30"/>
      <c r="K38" s="30"/>
      <c r="L38" s="30"/>
      <c r="M38" s="30"/>
      <c r="N38" s="27"/>
    </row>
    <row r="39" spans="2:14" x14ac:dyDescent="0.4">
      <c r="B39" s="29">
        <v>39908</v>
      </c>
      <c r="C39" s="29" t="s">
        <v>27</v>
      </c>
      <c r="D39" s="29" t="s">
        <v>28</v>
      </c>
      <c r="E39" s="29" t="s">
        <v>29</v>
      </c>
      <c r="F39" s="29" t="s">
        <v>30</v>
      </c>
      <c r="G39" s="29" t="s">
        <v>31</v>
      </c>
      <c r="H39" s="29" t="s">
        <v>32</v>
      </c>
      <c r="I39" s="29" t="s">
        <v>33</v>
      </c>
      <c r="J39" s="26"/>
      <c r="K39" s="29"/>
      <c r="L39" s="29"/>
      <c r="M39" s="26"/>
      <c r="N39" s="27"/>
    </row>
    <row r="40" spans="2:14" x14ac:dyDescent="0.4">
      <c r="B40" s="29"/>
      <c r="C40" s="26" t="s">
        <v>0</v>
      </c>
      <c r="D40" s="28">
        <v>30.78</v>
      </c>
      <c r="E40" s="28">
        <v>30.61</v>
      </c>
      <c r="F40" s="28">
        <v>30.51</v>
      </c>
      <c r="G40" s="28">
        <v>13.71</v>
      </c>
      <c r="H40" s="28">
        <v>13.73</v>
      </c>
      <c r="I40" s="28">
        <v>13.7</v>
      </c>
      <c r="J40" s="26"/>
      <c r="K40" s="29"/>
      <c r="L40" s="29"/>
      <c r="M40" s="26"/>
      <c r="N40" s="27"/>
    </row>
    <row r="41" spans="2:14" x14ac:dyDescent="0.4">
      <c r="B41" s="26"/>
      <c r="C41" s="28" t="s">
        <v>5</v>
      </c>
      <c r="D41" s="28">
        <v>24.46</v>
      </c>
      <c r="E41" s="28">
        <v>24.44</v>
      </c>
      <c r="F41" s="28">
        <v>24.63</v>
      </c>
      <c r="G41" s="28">
        <v>11.93</v>
      </c>
      <c r="H41" s="28">
        <v>11.94</v>
      </c>
      <c r="I41" s="28">
        <v>11.97</v>
      </c>
      <c r="J41" s="26">
        <f>2^-((D41-G41)-AVERAGE($D$40-$G$40,$E$40-$H$40,$F$40-$I$40))</f>
        <v>20.966294461733813</v>
      </c>
      <c r="K41" s="26">
        <f>2^-((E41-H41)-AVERAGE($D$40-$G$40,$E$40-$H$40,$F$40-$I$40))</f>
        <v>21.406840876577792</v>
      </c>
      <c r="L41" s="26">
        <f t="shared" ref="L41" si="16">2^-((F41-I41)-AVERAGE($D$40-$G$40,$E$40-$H$40,$F$40-$I$40))</f>
        <v>19.159659273902903</v>
      </c>
      <c r="M41" s="26">
        <f t="shared" ref="M41" si="17">AVERAGE(J41:L41)</f>
        <v>20.510931537404836</v>
      </c>
      <c r="N41" s="27" t="str">
        <f t="shared" si="3"/>
        <v>4.35832111054109</v>
      </c>
    </row>
    <row r="42" spans="2:14" x14ac:dyDescent="0.4">
      <c r="B42" s="26"/>
      <c r="C42" s="30"/>
      <c r="D42" s="29"/>
      <c r="E42" s="29"/>
      <c r="F42" s="29"/>
      <c r="G42" s="29"/>
      <c r="H42" s="29"/>
      <c r="I42" s="29"/>
      <c r="J42" s="30"/>
      <c r="K42" s="30"/>
      <c r="L42" s="30"/>
      <c r="M42" s="30"/>
      <c r="N42" s="27"/>
    </row>
    <row r="43" spans="2:14" x14ac:dyDescent="0.4">
      <c r="B43" s="29">
        <v>266098</v>
      </c>
      <c r="C43" s="29" t="s">
        <v>27</v>
      </c>
      <c r="D43" s="29" t="s">
        <v>28</v>
      </c>
      <c r="E43" s="29" t="s">
        <v>29</v>
      </c>
      <c r="F43" s="29" t="s">
        <v>30</v>
      </c>
      <c r="G43" s="29" t="s">
        <v>31</v>
      </c>
      <c r="H43" s="29" t="s">
        <v>32</v>
      </c>
      <c r="I43" s="29" t="s">
        <v>33</v>
      </c>
      <c r="J43" s="26"/>
      <c r="K43" s="29"/>
      <c r="L43" s="29"/>
      <c r="M43" s="26"/>
      <c r="N43" s="27"/>
    </row>
    <row r="44" spans="2:14" x14ac:dyDescent="0.4">
      <c r="B44" s="29"/>
      <c r="C44" s="26" t="s">
        <v>0</v>
      </c>
      <c r="D44" s="28">
        <v>31.07</v>
      </c>
      <c r="E44" s="28">
        <v>31</v>
      </c>
      <c r="F44" s="28">
        <v>31.1</v>
      </c>
      <c r="G44" s="28">
        <v>13.71</v>
      </c>
      <c r="H44" s="28">
        <v>13.66</v>
      </c>
      <c r="I44" s="28">
        <v>13.76</v>
      </c>
      <c r="J44" s="26"/>
      <c r="K44" s="29"/>
      <c r="L44" s="29"/>
      <c r="M44" s="26"/>
      <c r="N44" s="27"/>
    </row>
    <row r="45" spans="2:14" x14ac:dyDescent="0.4">
      <c r="B45" s="29"/>
      <c r="C45" s="28" t="s">
        <v>5</v>
      </c>
      <c r="D45" s="28">
        <v>29.49</v>
      </c>
      <c r="E45" s="28">
        <v>28.88</v>
      </c>
      <c r="F45" s="28">
        <v>28.76</v>
      </c>
      <c r="G45" s="28">
        <v>13.03</v>
      </c>
      <c r="H45" s="28">
        <v>13.02</v>
      </c>
      <c r="I45" s="28">
        <v>12.98</v>
      </c>
      <c r="J45" s="26">
        <f>2^-((D45-G45)-AVERAGE($D$44-$G$44,$E$44-$H$44,$F$44-$I$44))</f>
        <v>1.8488993204227206</v>
      </c>
      <c r="K45" s="26">
        <f t="shared" ref="K45:L45" si="18">2^-((E45-H45)-AVERAGE($D$44-$G$44,$E$44-$H$44,$F$44-$I$44))</f>
        <v>2.8024073297745371</v>
      </c>
      <c r="L45" s="26">
        <f t="shared" si="18"/>
        <v>2.9621951045731278</v>
      </c>
      <c r="M45" s="26">
        <f t="shared" ref="M45" si="19">AVERAGE(J45:L45)</f>
        <v>2.5378339182567955</v>
      </c>
      <c r="N45" s="27" t="str">
        <f t="shared" si="3"/>
        <v>1.3435976589555</v>
      </c>
    </row>
    <row r="46" spans="2:14" x14ac:dyDescent="0.4">
      <c r="B46" s="29"/>
      <c r="C46" s="30"/>
      <c r="D46" s="29"/>
      <c r="E46" s="29"/>
      <c r="F46" s="29"/>
      <c r="G46" s="29"/>
      <c r="H46" s="29"/>
      <c r="I46" s="29"/>
      <c r="J46" s="30"/>
      <c r="K46" s="30"/>
      <c r="L46" s="30"/>
      <c r="M46" s="30"/>
      <c r="N46" s="27"/>
    </row>
    <row r="47" spans="2:14" x14ac:dyDescent="0.4">
      <c r="B47" s="29">
        <v>276166</v>
      </c>
      <c r="C47" s="29" t="s">
        <v>27</v>
      </c>
      <c r="D47" s="29" t="s">
        <v>28</v>
      </c>
      <c r="E47" s="29" t="s">
        <v>29</v>
      </c>
      <c r="F47" s="29" t="s">
        <v>30</v>
      </c>
      <c r="G47" s="29" t="s">
        <v>31</v>
      </c>
      <c r="H47" s="29" t="s">
        <v>32</v>
      </c>
      <c r="I47" s="29" t="s">
        <v>33</v>
      </c>
      <c r="J47" s="26"/>
      <c r="K47" s="29"/>
      <c r="L47" s="29"/>
      <c r="M47" s="26"/>
      <c r="N47" s="27"/>
    </row>
    <row r="48" spans="2:14" x14ac:dyDescent="0.4">
      <c r="B48" s="26"/>
      <c r="C48" s="26" t="s">
        <v>0</v>
      </c>
      <c r="D48" s="28">
        <v>30.16</v>
      </c>
      <c r="E48" s="28">
        <v>30.14</v>
      </c>
      <c r="F48" s="28">
        <v>30.22</v>
      </c>
      <c r="G48" s="28">
        <v>13.71</v>
      </c>
      <c r="H48" s="28">
        <v>13.66</v>
      </c>
      <c r="I48" s="28">
        <v>13.76</v>
      </c>
      <c r="J48" s="26"/>
      <c r="K48" s="29"/>
      <c r="L48" s="29"/>
      <c r="M48" s="26"/>
      <c r="N48" s="27"/>
    </row>
    <row r="49" spans="2:14" x14ac:dyDescent="0.4">
      <c r="B49" s="26"/>
      <c r="C49" s="28" t="s">
        <v>5</v>
      </c>
      <c r="D49" s="28">
        <v>26.61</v>
      </c>
      <c r="E49" s="28">
        <v>26.64</v>
      </c>
      <c r="F49" s="28">
        <v>26.61</v>
      </c>
      <c r="G49" s="28">
        <v>13.03</v>
      </c>
      <c r="H49" s="28">
        <v>13.02</v>
      </c>
      <c r="I49" s="28">
        <v>12.98</v>
      </c>
      <c r="J49" s="26">
        <f>2^-((D49-G49)-AVERAGE($D$48-$G$48,$E$48-$H$48,$F$48-$I$48))</f>
        <v>7.3785295486875198</v>
      </c>
      <c r="K49" s="26">
        <f t="shared" ref="K49:L49" si="20">2^-((E49-H49)-AVERAGE($D$48-$G$48,$E$48-$H$48,$F$48-$I$48))</f>
        <v>7.1767632701586503</v>
      </c>
      <c r="L49" s="26">
        <f t="shared" si="20"/>
        <v>7.1271897451227249</v>
      </c>
      <c r="M49" s="26">
        <f t="shared" ref="M49" si="21">AVERAGE(J49:L49)</f>
        <v>7.2274941879896311</v>
      </c>
      <c r="N49" s="27" t="str">
        <f t="shared" si="3"/>
        <v>2.8534955435554</v>
      </c>
    </row>
    <row r="50" spans="2:14" x14ac:dyDescent="0.4">
      <c r="B50" s="26"/>
      <c r="C50" s="30"/>
      <c r="D50" s="29"/>
      <c r="E50" s="29"/>
      <c r="F50" s="29"/>
      <c r="G50" s="29"/>
      <c r="H50" s="29"/>
      <c r="I50" s="29"/>
      <c r="J50" s="30"/>
      <c r="K50" s="30"/>
      <c r="L50" s="30"/>
      <c r="M50" s="30"/>
      <c r="N50" s="27"/>
    </row>
    <row r="51" spans="2:14" x14ac:dyDescent="0.4">
      <c r="B51" s="29">
        <v>357090</v>
      </c>
      <c r="C51" s="29" t="s">
        <v>59</v>
      </c>
      <c r="D51" s="29" t="s">
        <v>28</v>
      </c>
      <c r="E51" s="29" t="s">
        <v>29</v>
      </c>
      <c r="F51" s="29" t="s">
        <v>30</v>
      </c>
      <c r="G51" s="29" t="s">
        <v>31</v>
      </c>
      <c r="H51" s="29" t="s">
        <v>32</v>
      </c>
      <c r="I51" s="29" t="s">
        <v>33</v>
      </c>
      <c r="J51" s="26"/>
      <c r="K51" s="29"/>
      <c r="L51" s="29"/>
      <c r="M51" s="26"/>
      <c r="N51" s="27"/>
    </row>
    <row r="52" spans="2:14" x14ac:dyDescent="0.4">
      <c r="B52" s="29"/>
      <c r="C52" s="26" t="s">
        <v>0</v>
      </c>
      <c r="D52" s="28">
        <v>34.01</v>
      </c>
      <c r="E52" s="28">
        <v>33.340000000000003</v>
      </c>
      <c r="F52" s="28">
        <v>33.04</v>
      </c>
      <c r="G52" s="28">
        <v>13.71</v>
      </c>
      <c r="H52" s="28">
        <v>13.66</v>
      </c>
      <c r="I52" s="28">
        <v>13.76</v>
      </c>
      <c r="J52" s="26"/>
      <c r="K52" s="29"/>
      <c r="L52" s="29"/>
      <c r="M52" s="26"/>
      <c r="N52" s="27"/>
    </row>
    <row r="53" spans="2:14" x14ac:dyDescent="0.4">
      <c r="B53" s="29"/>
      <c r="C53" s="28" t="s">
        <v>5</v>
      </c>
      <c r="D53" s="28">
        <v>21.07</v>
      </c>
      <c r="E53" s="28">
        <v>21.07</v>
      </c>
      <c r="F53" s="28">
        <v>21.12</v>
      </c>
      <c r="G53" s="28">
        <v>13.03</v>
      </c>
      <c r="H53" s="28">
        <v>13.02</v>
      </c>
      <c r="I53" s="28">
        <v>12.98</v>
      </c>
      <c r="J53" s="26">
        <f>2^-((D53-G53)-AVERAGE(D52-G52,E52-H52,F52-I52))</f>
        <v>3357.87621740655</v>
      </c>
      <c r="K53" s="26">
        <f>2^-((E53-H53)-AVERAGE(D52-G52,E52-H52,F52-I52))</f>
        <v>3334.681672112948</v>
      </c>
      <c r="L53" s="26">
        <f>2^-((F53-I53)-AVERAGE(D52-G52,E52-H52,F52-I52))</f>
        <v>3133.0092923371353</v>
      </c>
      <c r="M53" s="26">
        <f>AVERAGE(J53:L53)</f>
        <v>3275.1890606188776</v>
      </c>
      <c r="N53" s="27" t="str">
        <f t="shared" si="3"/>
        <v>11.6773624734327</v>
      </c>
    </row>
    <row r="54" spans="2:14" x14ac:dyDescent="0.4">
      <c r="B54" s="29"/>
      <c r="C54" s="30"/>
      <c r="D54" s="29"/>
      <c r="E54" s="29"/>
      <c r="F54" s="29"/>
      <c r="G54" s="29"/>
      <c r="H54" s="29"/>
      <c r="I54" s="29"/>
      <c r="J54" s="30"/>
      <c r="K54" s="30"/>
      <c r="L54" s="30"/>
      <c r="M54" s="30"/>
      <c r="N54" s="27"/>
    </row>
    <row r="55" spans="2:14" x14ac:dyDescent="0.4">
      <c r="B55" s="29">
        <v>355921</v>
      </c>
      <c r="C55" s="29" t="s">
        <v>59</v>
      </c>
      <c r="D55" s="29" t="s">
        <v>28</v>
      </c>
      <c r="E55" s="29" t="s">
        <v>29</v>
      </c>
      <c r="F55" s="29" t="s">
        <v>30</v>
      </c>
      <c r="G55" s="29" t="s">
        <v>31</v>
      </c>
      <c r="H55" s="29" t="s">
        <v>32</v>
      </c>
      <c r="I55" s="29" t="s">
        <v>33</v>
      </c>
      <c r="J55" s="26"/>
      <c r="K55" s="29"/>
      <c r="L55" s="29"/>
      <c r="M55" s="26"/>
      <c r="N55" s="27"/>
    </row>
    <row r="56" spans="2:14" x14ac:dyDescent="0.4">
      <c r="B56" s="29"/>
      <c r="C56" s="26" t="s">
        <v>0</v>
      </c>
      <c r="D56" s="28">
        <v>27.64</v>
      </c>
      <c r="E56" s="28">
        <v>27.64</v>
      </c>
      <c r="F56" s="28">
        <v>27.7</v>
      </c>
      <c r="G56" s="28">
        <v>13.71</v>
      </c>
      <c r="H56" s="28">
        <v>13.73</v>
      </c>
      <c r="I56" s="28">
        <v>13.7</v>
      </c>
      <c r="J56" s="26"/>
      <c r="K56" s="29"/>
      <c r="L56" s="29"/>
      <c r="M56" s="26"/>
      <c r="N56" s="27"/>
    </row>
    <row r="57" spans="2:14" x14ac:dyDescent="0.4">
      <c r="B57" s="29"/>
      <c r="C57" s="28" t="s">
        <v>5</v>
      </c>
      <c r="D57" s="28">
        <v>20.89</v>
      </c>
      <c r="E57" s="28">
        <v>20.82</v>
      </c>
      <c r="F57" s="28">
        <v>20.82</v>
      </c>
      <c r="G57" s="28">
        <v>11.93</v>
      </c>
      <c r="H57" s="28">
        <v>11.94</v>
      </c>
      <c r="I57" s="28">
        <v>11.97</v>
      </c>
      <c r="J57" s="26">
        <f>2^-((D57-G57)-AVERAGE(D56-G56,E56-H56,F56-I56))</f>
        <v>31.705619624487323</v>
      </c>
      <c r="K57" s="26">
        <f>2^-((E57-H57)-AVERAGE(D56-G56,E56-H56,F56-I56))</f>
        <v>33.513411930260048</v>
      </c>
      <c r="L57" s="26">
        <f>2^-((F57-I57)-AVERAGE(D56-G56,E56-H56,F56-I56))</f>
        <v>34.21759995461565</v>
      </c>
      <c r="M57" s="26">
        <f>AVERAGE(J57:L57)</f>
        <v>33.145543836454344</v>
      </c>
      <c r="N57" s="27" t="str">
        <f t="shared" si="3"/>
        <v>5.05074301900542</v>
      </c>
    </row>
    <row r="58" spans="2:14" x14ac:dyDescent="0.4">
      <c r="B58" s="29"/>
      <c r="C58" s="30"/>
      <c r="D58" s="29"/>
      <c r="E58" s="29"/>
      <c r="F58" s="29"/>
      <c r="G58" s="29"/>
      <c r="H58" s="29"/>
      <c r="I58" s="29"/>
      <c r="J58" s="30"/>
      <c r="K58" s="30"/>
      <c r="L58" s="30"/>
      <c r="M58" s="30"/>
      <c r="N58" s="27"/>
    </row>
    <row r="59" spans="2:14" x14ac:dyDescent="0.4">
      <c r="B59" s="29">
        <v>323039</v>
      </c>
      <c r="C59" s="29" t="s">
        <v>59</v>
      </c>
      <c r="D59" s="29" t="s">
        <v>28</v>
      </c>
      <c r="E59" s="29" t="s">
        <v>29</v>
      </c>
      <c r="F59" s="29" t="s">
        <v>30</v>
      </c>
      <c r="G59" s="29" t="s">
        <v>31</v>
      </c>
      <c r="H59" s="29" t="s">
        <v>32</v>
      </c>
      <c r="I59" s="29" t="s">
        <v>33</v>
      </c>
      <c r="J59" s="26"/>
      <c r="K59" s="29"/>
      <c r="L59" s="29"/>
      <c r="M59" s="26"/>
      <c r="N59" s="27"/>
    </row>
    <row r="60" spans="2:14" x14ac:dyDescent="0.4">
      <c r="B60" s="29"/>
      <c r="C60" s="26" t="s">
        <v>0</v>
      </c>
      <c r="D60" s="28">
        <v>29</v>
      </c>
      <c r="E60" s="28">
        <v>28.97</v>
      </c>
      <c r="F60" s="28">
        <v>28.97</v>
      </c>
      <c r="G60" s="28">
        <v>13.71</v>
      </c>
      <c r="H60" s="28">
        <v>13.73</v>
      </c>
      <c r="I60" s="28">
        <v>13.7</v>
      </c>
      <c r="J60" s="26"/>
      <c r="K60" s="29"/>
      <c r="L60" s="29"/>
      <c r="M60" s="26"/>
      <c r="N60" s="27"/>
    </row>
    <row r="61" spans="2:14" x14ac:dyDescent="0.4">
      <c r="B61" s="29"/>
      <c r="C61" s="28" t="s">
        <v>5</v>
      </c>
      <c r="D61" s="28">
        <v>25.34</v>
      </c>
      <c r="E61" s="28">
        <v>25.31</v>
      </c>
      <c r="F61" s="28">
        <v>25.32</v>
      </c>
      <c r="G61" s="28">
        <v>11.93</v>
      </c>
      <c r="H61" s="28">
        <v>11.94</v>
      </c>
      <c r="I61" s="28">
        <v>11.97</v>
      </c>
      <c r="J61" s="26">
        <f>2^-((D61-G61)-AVERAGE(D60-G60,E60-H60,F60-I60))</f>
        <v>3.621699045233373</v>
      </c>
      <c r="K61" s="26">
        <f>2^-((E61-H61)-AVERAGE(D60-G60,E60-H60,F60-I60))</f>
        <v>3.723518864391508</v>
      </c>
      <c r="L61" s="26">
        <f>2^-((F61-I61)-AVERAGE(D60-G60,E60-H60,F60-I60))</f>
        <v>3.7754972507267723</v>
      </c>
      <c r="M61" s="26">
        <f>AVERAGE(J61:L61)</f>
        <v>3.7069050534505514</v>
      </c>
      <c r="N61" s="27" t="str">
        <f t="shared" si="3"/>
        <v>1.89021516326328</v>
      </c>
    </row>
    <row r="62" spans="2:14" x14ac:dyDescent="0.4">
      <c r="B62" s="29"/>
      <c r="C62" s="30"/>
      <c r="D62" s="29"/>
      <c r="E62" s="29"/>
      <c r="F62" s="29"/>
      <c r="G62" s="29"/>
      <c r="H62" s="29"/>
      <c r="I62" s="29"/>
      <c r="J62" s="30"/>
      <c r="K62" s="30"/>
      <c r="L62" s="30"/>
      <c r="M62" s="30"/>
      <c r="N62" s="27"/>
    </row>
    <row r="63" spans="2:14" x14ac:dyDescent="0.4">
      <c r="B63" s="29">
        <v>279251</v>
      </c>
      <c r="C63" s="29" t="s">
        <v>59</v>
      </c>
      <c r="D63" s="29" t="s">
        <v>28</v>
      </c>
      <c r="E63" s="29" t="s">
        <v>29</v>
      </c>
      <c r="F63" s="29" t="s">
        <v>30</v>
      </c>
      <c r="G63" s="29" t="s">
        <v>31</v>
      </c>
      <c r="H63" s="29" t="s">
        <v>32</v>
      </c>
      <c r="I63" s="29" t="s">
        <v>33</v>
      </c>
      <c r="J63" s="26"/>
      <c r="K63" s="29"/>
      <c r="L63" s="29"/>
      <c r="M63" s="26"/>
      <c r="N63" s="27"/>
    </row>
    <row r="64" spans="2:14" x14ac:dyDescent="0.4">
      <c r="B64" s="29"/>
      <c r="C64" s="26" t="s">
        <v>0</v>
      </c>
      <c r="D64" s="28">
        <v>25.1</v>
      </c>
      <c r="E64" s="28">
        <v>25.14</v>
      </c>
      <c r="F64" s="28">
        <v>25.12</v>
      </c>
      <c r="G64" s="28">
        <v>13.71</v>
      </c>
      <c r="H64" s="28">
        <v>13.73</v>
      </c>
      <c r="I64" s="28">
        <v>13.7</v>
      </c>
      <c r="J64" s="26"/>
      <c r="K64" s="29"/>
      <c r="L64" s="29"/>
      <c r="M64" s="26"/>
      <c r="N64" s="27"/>
    </row>
    <row r="65" spans="2:14" x14ac:dyDescent="0.4">
      <c r="B65" s="29"/>
      <c r="C65" s="28" t="s">
        <v>5</v>
      </c>
      <c r="D65" s="28">
        <v>21.02</v>
      </c>
      <c r="E65" s="28">
        <v>21.05</v>
      </c>
      <c r="F65" s="28">
        <v>21.05</v>
      </c>
      <c r="G65" s="28">
        <v>11.93</v>
      </c>
      <c r="H65" s="28">
        <v>11.94</v>
      </c>
      <c r="I65" s="28">
        <v>11.97</v>
      </c>
      <c r="J65" s="26">
        <f>2^-((D65-G65)-AVERAGE(D64-G64,E64-H64,F64-I64))</f>
        <v>4.9817984894352909</v>
      </c>
      <c r="K65" s="26">
        <f>2^-((E65-H65)-AVERAGE(D64-G64,E64-H64,F64-I64))</f>
        <v>4.9132125974766936</v>
      </c>
      <c r="L65" s="26">
        <f>2^-((F65-I65)-AVERAGE(D64-G64,E64-H64,F64-I64))</f>
        <v>5.0164496382010428</v>
      </c>
      <c r="M65" s="26">
        <f>AVERAGE(J65:L65)</f>
        <v>4.9704869083710088</v>
      </c>
      <c r="N65" s="27" t="str">
        <f t="shared" si="3"/>
        <v>2.31338718496354</v>
      </c>
    </row>
    <row r="66" spans="2:14" x14ac:dyDescent="0.4">
      <c r="B66" s="29"/>
      <c r="C66" s="30"/>
      <c r="D66" s="29"/>
      <c r="E66" s="29"/>
      <c r="F66" s="29"/>
      <c r="G66" s="29"/>
      <c r="H66" s="29"/>
      <c r="I66" s="29"/>
      <c r="J66" s="30"/>
      <c r="K66" s="30"/>
      <c r="L66" s="30"/>
      <c r="M66" s="30"/>
      <c r="N66" s="27"/>
    </row>
    <row r="67" spans="2:14" x14ac:dyDescent="0.4">
      <c r="B67" s="29">
        <v>76528</v>
      </c>
      <c r="C67" s="29" t="s">
        <v>59</v>
      </c>
      <c r="D67" s="29" t="s">
        <v>28</v>
      </c>
      <c r="E67" s="29" t="s">
        <v>29</v>
      </c>
      <c r="F67" s="29" t="s">
        <v>30</v>
      </c>
      <c r="G67" s="29" t="s">
        <v>31</v>
      </c>
      <c r="H67" s="29" t="s">
        <v>32</v>
      </c>
      <c r="I67" s="29" t="s">
        <v>33</v>
      </c>
      <c r="J67" s="26"/>
      <c r="K67" s="29"/>
      <c r="L67" s="29"/>
      <c r="M67" s="26"/>
      <c r="N67" s="27"/>
    </row>
    <row r="68" spans="2:14" x14ac:dyDescent="0.4">
      <c r="B68" s="29"/>
      <c r="C68" s="26" t="s">
        <v>0</v>
      </c>
      <c r="D68" s="28">
        <v>29.6</v>
      </c>
      <c r="E68" s="28">
        <v>29.77</v>
      </c>
      <c r="F68" s="28">
        <v>29.66</v>
      </c>
      <c r="G68" s="28">
        <v>13.71</v>
      </c>
      <c r="H68" s="28">
        <v>13.73</v>
      </c>
      <c r="I68" s="28">
        <v>13.7</v>
      </c>
      <c r="J68" s="26"/>
      <c r="K68" s="29"/>
      <c r="L68" s="29"/>
      <c r="M68" s="26"/>
      <c r="N68" s="27"/>
    </row>
    <row r="69" spans="2:14" x14ac:dyDescent="0.4">
      <c r="B69" s="29"/>
      <c r="C69" s="28" t="s">
        <v>5</v>
      </c>
      <c r="D69" s="28">
        <v>29.32</v>
      </c>
      <c r="E69" s="28">
        <v>29.32</v>
      </c>
      <c r="F69" s="28">
        <v>29.36</v>
      </c>
      <c r="G69" s="28">
        <v>11.93</v>
      </c>
      <c r="H69" s="28">
        <v>11.94</v>
      </c>
      <c r="I69" s="28">
        <v>11.97</v>
      </c>
      <c r="J69" s="26">
        <f>2^-((D69-G69)-AVERAGE(D68-G68,E68-H68,F68-I68))</f>
        <v>0.37198937847660835</v>
      </c>
      <c r="K69" s="26">
        <f>2^-((E69-H69)-AVERAGE(D68-G68,E68-H68,F68-I68))</f>
        <v>0.3745767692191696</v>
      </c>
      <c r="L69" s="26">
        <f>2^-((F69-I69)-AVERAGE(D68-G68,E68-H68,F68-I68))</f>
        <v>0.37198937847660835</v>
      </c>
      <c r="M69" s="26">
        <f>AVERAGE(J69:L69)</f>
        <v>0.37285184205746208</v>
      </c>
      <c r="N69" s="27" t="str">
        <f t="shared" si="3"/>
        <v>-1.42332562577678</v>
      </c>
    </row>
    <row r="70" spans="2:14" x14ac:dyDescent="0.4">
      <c r="B70" s="29"/>
      <c r="C70" s="30"/>
      <c r="D70" s="29"/>
      <c r="E70" s="29"/>
      <c r="F70" s="29"/>
      <c r="G70" s="29"/>
      <c r="H70" s="29"/>
      <c r="I70" s="29"/>
      <c r="J70" s="30"/>
      <c r="K70" s="30"/>
      <c r="L70" s="30"/>
      <c r="M70" s="30"/>
      <c r="N70" s="27"/>
    </row>
    <row r="71" spans="2:14" x14ac:dyDescent="0.4">
      <c r="B71" s="29">
        <v>89402</v>
      </c>
      <c r="C71" s="29" t="s">
        <v>59</v>
      </c>
      <c r="D71" s="29" t="s">
        <v>28</v>
      </c>
      <c r="E71" s="29" t="s">
        <v>29</v>
      </c>
      <c r="F71" s="29" t="s">
        <v>30</v>
      </c>
      <c r="G71" s="29" t="s">
        <v>31</v>
      </c>
      <c r="H71" s="29" t="s">
        <v>32</v>
      </c>
      <c r="I71" s="29" t="s">
        <v>33</v>
      </c>
      <c r="J71" s="26"/>
      <c r="K71" s="29"/>
      <c r="L71" s="29"/>
      <c r="M71" s="26"/>
      <c r="N71" s="27"/>
    </row>
    <row r="72" spans="2:14" x14ac:dyDescent="0.4">
      <c r="B72" s="29"/>
      <c r="C72" s="26" t="s">
        <v>0</v>
      </c>
      <c r="D72" s="28">
        <v>30.26</v>
      </c>
      <c r="E72" s="28">
        <v>30.09</v>
      </c>
      <c r="F72" s="28">
        <v>30.16</v>
      </c>
      <c r="G72" s="28">
        <v>13.71</v>
      </c>
      <c r="H72" s="28">
        <v>13.66</v>
      </c>
      <c r="I72" s="28">
        <v>13.76</v>
      </c>
      <c r="J72" s="26"/>
      <c r="K72" s="29"/>
      <c r="L72" s="29"/>
      <c r="M72" s="26"/>
      <c r="N72" s="27"/>
    </row>
    <row r="73" spans="2:14" x14ac:dyDescent="0.4">
      <c r="B73" s="29"/>
      <c r="C73" s="28" t="s">
        <v>5</v>
      </c>
      <c r="D73" s="28">
        <v>32</v>
      </c>
      <c r="E73" s="28">
        <v>32</v>
      </c>
      <c r="F73" s="28">
        <v>32.65</v>
      </c>
      <c r="G73" s="28">
        <v>13.03</v>
      </c>
      <c r="H73" s="28">
        <v>13.02</v>
      </c>
      <c r="I73" s="28">
        <v>12.98</v>
      </c>
      <c r="J73" s="26">
        <f>2^-((D73-G73)-AVERAGE(D72-G72,E72-H72,F72-I72))</f>
        <v>0.17555560946724991</v>
      </c>
      <c r="K73" s="26">
        <f>2^-((E73-H73)-AVERAGE(D72-G72,E72-H72,F72-I72))</f>
        <v>0.17434295829380075</v>
      </c>
      <c r="L73" s="26">
        <f>2^-((F73-I73)-AVERAGE(D72-G72,E72-H72,F72-I72))</f>
        <v>0.10806715391348339</v>
      </c>
      <c r="M73" s="26">
        <f>AVERAGE(J73:L73)</f>
        <v>0.152655240558178</v>
      </c>
      <c r="N73" s="27" t="str">
        <f t="shared" ref="N73:N85" si="22">IMLOG2(M73)</f>
        <v>-2.71165097768123</v>
      </c>
    </row>
    <row r="74" spans="2:14" x14ac:dyDescent="0.4">
      <c r="B74" s="29"/>
      <c r="C74" s="30"/>
      <c r="D74" s="29"/>
      <c r="E74" s="29"/>
      <c r="F74" s="29"/>
      <c r="G74" s="29"/>
      <c r="H74" s="29"/>
      <c r="I74" s="29"/>
      <c r="J74" s="30"/>
      <c r="K74" s="30"/>
      <c r="L74" s="30"/>
      <c r="M74" s="30"/>
      <c r="N74" s="27"/>
    </row>
    <row r="75" spans="2:14" x14ac:dyDescent="0.4">
      <c r="B75" s="29">
        <v>99199</v>
      </c>
      <c r="C75" s="29" t="s">
        <v>59</v>
      </c>
      <c r="D75" s="29" t="s">
        <v>28</v>
      </c>
      <c r="E75" s="29" t="s">
        <v>29</v>
      </c>
      <c r="F75" s="29" t="s">
        <v>30</v>
      </c>
      <c r="G75" s="29" t="s">
        <v>31</v>
      </c>
      <c r="H75" s="29" t="s">
        <v>32</v>
      </c>
      <c r="I75" s="29" t="s">
        <v>33</v>
      </c>
      <c r="J75" s="26"/>
      <c r="K75" s="29"/>
      <c r="L75" s="29"/>
      <c r="M75" s="26"/>
      <c r="N75" s="27"/>
    </row>
    <row r="76" spans="2:14" x14ac:dyDescent="0.4">
      <c r="B76" s="29"/>
      <c r="C76" s="26" t="s">
        <v>0</v>
      </c>
      <c r="D76" s="28">
        <v>32.659999999999997</v>
      </c>
      <c r="E76" s="28">
        <v>33.19</v>
      </c>
      <c r="F76" s="28">
        <v>32.21</v>
      </c>
      <c r="G76" s="28">
        <v>13.71</v>
      </c>
      <c r="H76" s="28">
        <v>13.66</v>
      </c>
      <c r="I76" s="28">
        <v>13.76</v>
      </c>
      <c r="J76" s="26"/>
      <c r="K76" s="29"/>
      <c r="L76" s="29"/>
      <c r="M76" s="26"/>
      <c r="N76" s="27"/>
    </row>
    <row r="77" spans="2:14" x14ac:dyDescent="0.4">
      <c r="B77" s="29"/>
      <c r="C77" s="28" t="s">
        <v>5</v>
      </c>
      <c r="D77" s="28">
        <v>30.45</v>
      </c>
      <c r="E77" s="28">
        <v>30.75</v>
      </c>
      <c r="F77" s="28">
        <v>30.56</v>
      </c>
      <c r="G77" s="28">
        <v>13.03</v>
      </c>
      <c r="H77" s="28">
        <v>13.02</v>
      </c>
      <c r="I77" s="28">
        <v>12.98</v>
      </c>
      <c r="J77" s="26">
        <f>2^-((D77-G77)-AVERAGE(D76-G76,E76-H76,F76-I76))</f>
        <v>2.9417337283718883</v>
      </c>
      <c r="K77" s="26">
        <f>2^-((E77-H77)-AVERAGE(D76-G76,E76-H76,F76-I76))</f>
        <v>2.3729252698169669</v>
      </c>
      <c r="L77" s="26">
        <f>2^-((F77-I77)-AVERAGE(D76-G76,E76-H76,F76-I76))</f>
        <v>2.6329254388872649</v>
      </c>
      <c r="M77" s="26">
        <f>AVERAGE(J77:L77)</f>
        <v>2.6491948123587066</v>
      </c>
      <c r="N77" s="27" t="str">
        <f t="shared" si="22"/>
        <v>1.40555393826762</v>
      </c>
    </row>
    <row r="78" spans="2:14" x14ac:dyDescent="0.4">
      <c r="B78" s="29"/>
      <c r="C78" s="30"/>
      <c r="D78" s="29"/>
      <c r="E78" s="29"/>
      <c r="F78" s="29"/>
      <c r="G78" s="29"/>
      <c r="H78" s="29"/>
      <c r="I78" s="29"/>
      <c r="J78" s="30"/>
      <c r="K78" s="30"/>
      <c r="L78" s="30"/>
      <c r="M78" s="30"/>
      <c r="N78" s="27"/>
    </row>
    <row r="79" spans="2:14" x14ac:dyDescent="0.4">
      <c r="B79" s="29">
        <v>280714</v>
      </c>
      <c r="C79" s="29" t="s">
        <v>59</v>
      </c>
      <c r="D79" s="29" t="s">
        <v>28</v>
      </c>
      <c r="E79" s="29" t="s">
        <v>29</v>
      </c>
      <c r="F79" s="29" t="s">
        <v>30</v>
      </c>
      <c r="G79" s="29" t="s">
        <v>31</v>
      </c>
      <c r="H79" s="29" t="s">
        <v>32</v>
      </c>
      <c r="I79" s="29" t="s">
        <v>33</v>
      </c>
      <c r="J79" s="26"/>
      <c r="K79" s="29"/>
      <c r="L79" s="29"/>
      <c r="M79" s="26"/>
      <c r="N79" s="27"/>
    </row>
    <row r="80" spans="2:14" x14ac:dyDescent="0.4">
      <c r="B80" s="29"/>
      <c r="C80" s="26" t="s">
        <v>0</v>
      </c>
      <c r="D80" s="28">
        <v>29.52</v>
      </c>
      <c r="E80" s="28">
        <v>29.51</v>
      </c>
      <c r="F80" s="28">
        <v>29.79</v>
      </c>
      <c r="G80" s="28">
        <v>13.71</v>
      </c>
      <c r="H80" s="28">
        <v>13.66</v>
      </c>
      <c r="I80" s="28">
        <v>13.76</v>
      </c>
      <c r="J80" s="26"/>
      <c r="K80" s="29"/>
      <c r="L80" s="29"/>
      <c r="M80" s="26"/>
      <c r="N80" s="27"/>
    </row>
    <row r="81" spans="2:14" x14ac:dyDescent="0.4">
      <c r="B81" s="29"/>
      <c r="C81" s="28" t="s">
        <v>5</v>
      </c>
      <c r="D81" s="28">
        <v>31.06</v>
      </c>
      <c r="E81" s="28">
        <v>30.9</v>
      </c>
      <c r="F81" s="28">
        <v>31.15</v>
      </c>
      <c r="G81" s="28">
        <v>13.03</v>
      </c>
      <c r="H81" s="28">
        <v>13.02</v>
      </c>
      <c r="I81" s="28">
        <v>12.98</v>
      </c>
      <c r="J81" s="26">
        <f>2^-((D81-G81)-AVERAGE(D80-G80,E80-H80,F80-I80))</f>
        <v>0.22793062213955403</v>
      </c>
      <c r="K81" s="26">
        <f>2^-((E81-H81)-AVERAGE(D80-G80,E80-H80,F80-I80))</f>
        <v>0.25290486007548074</v>
      </c>
      <c r="L81" s="26">
        <f>2^-((F81-I81)-AVERAGE(D80-G80,E80-H80,F80-I80))</f>
        <v>0.20685140567500346</v>
      </c>
      <c r="M81" s="26">
        <f>AVERAGE(J81:L81)</f>
        <v>0.22922896263001277</v>
      </c>
      <c r="N81" s="27" t="str">
        <f t="shared" si="22"/>
        <v>-2.12513875758617</v>
      </c>
    </row>
    <row r="82" spans="2:14" x14ac:dyDescent="0.4">
      <c r="B82" s="29"/>
      <c r="C82" s="30"/>
      <c r="D82" s="29"/>
      <c r="E82" s="29"/>
      <c r="F82" s="29"/>
      <c r="G82" s="29"/>
      <c r="H82" s="29"/>
      <c r="I82" s="29"/>
      <c r="J82" s="30"/>
      <c r="K82" s="30"/>
      <c r="L82" s="30"/>
      <c r="M82" s="30"/>
      <c r="N82" s="27"/>
    </row>
    <row r="83" spans="2:14" x14ac:dyDescent="0.4">
      <c r="B83" s="29">
        <v>287419</v>
      </c>
      <c r="C83" s="29" t="s">
        <v>59</v>
      </c>
      <c r="D83" s="29" t="s">
        <v>28</v>
      </c>
      <c r="E83" s="29" t="s">
        <v>29</v>
      </c>
      <c r="F83" s="29" t="s">
        <v>30</v>
      </c>
      <c r="G83" s="29" t="s">
        <v>31</v>
      </c>
      <c r="H83" s="29" t="s">
        <v>32</v>
      </c>
      <c r="I83" s="29" t="s">
        <v>33</v>
      </c>
      <c r="J83" s="26"/>
      <c r="K83" s="29"/>
      <c r="L83" s="29"/>
      <c r="M83" s="26"/>
      <c r="N83" s="27"/>
    </row>
    <row r="84" spans="2:14" x14ac:dyDescent="0.4">
      <c r="B84" s="29"/>
      <c r="C84" s="26" t="s">
        <v>0</v>
      </c>
      <c r="D84" s="28">
        <v>32.229999999999997</v>
      </c>
      <c r="E84" s="28">
        <v>32.380000000000003</v>
      </c>
      <c r="F84" s="28">
        <v>32.39</v>
      </c>
      <c r="G84" s="28">
        <v>13.71</v>
      </c>
      <c r="H84" s="28">
        <v>13.66</v>
      </c>
      <c r="I84" s="28">
        <v>13.76</v>
      </c>
      <c r="J84" s="26"/>
      <c r="K84" s="29"/>
      <c r="L84" s="29"/>
      <c r="M84" s="26"/>
      <c r="N84" s="27"/>
    </row>
    <row r="85" spans="2:14" x14ac:dyDescent="0.4">
      <c r="B85" s="29"/>
      <c r="C85" s="28" t="s">
        <v>5</v>
      </c>
      <c r="D85" s="28">
        <v>35</v>
      </c>
      <c r="E85" s="28">
        <v>35</v>
      </c>
      <c r="F85" s="28">
        <v>35</v>
      </c>
      <c r="G85" s="28">
        <v>13.03</v>
      </c>
      <c r="H85" s="28">
        <v>13.02</v>
      </c>
      <c r="I85" s="28">
        <v>12.98</v>
      </c>
      <c r="J85" s="26">
        <f>2^-((D85-G85)-AVERAGE(D84-G84,E84-H84,F84-I84))</f>
        <v>9.8299870986747598E-2</v>
      </c>
      <c r="K85" s="26">
        <f>2^-((E85-H85)-AVERAGE(D84-G84,E84-H84,F84-I84))</f>
        <v>9.7620864179367731E-2</v>
      </c>
      <c r="L85" s="26">
        <f>2^-((F85-I85)-AVERAGE(D84-G84,E84-H84,F84-I84))</f>
        <v>9.4951416514724857E-2</v>
      </c>
      <c r="M85" s="26">
        <f>AVERAGE(J85:L85)</f>
        <v>9.69573838936134E-2</v>
      </c>
      <c r="N85" s="27" t="str">
        <f t="shared" si="22"/>
        <v>-3.36650541726985</v>
      </c>
    </row>
    <row r="86" spans="2:14" x14ac:dyDescent="0.4">
      <c r="B86" s="29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</row>
    <row r="87" spans="2:14" x14ac:dyDescent="0.4">
      <c r="B87" s="29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</row>
    <row r="88" spans="2:14" x14ac:dyDescent="0.4">
      <c r="B88" s="29"/>
      <c r="C88" s="30"/>
      <c r="D88" s="30"/>
      <c r="E88" s="30"/>
      <c r="F88" s="30"/>
      <c r="G88" s="30"/>
      <c r="H88" s="30"/>
      <c r="I88" s="30"/>
      <c r="J88" s="30"/>
      <c r="K88" s="30"/>
      <c r="L88" s="30"/>
      <c r="M88" s="30"/>
      <c r="N88" s="30"/>
    </row>
    <row r="89" spans="2:14" x14ac:dyDescent="0.4">
      <c r="B89" s="29"/>
      <c r="C89" s="30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</row>
    <row r="90" spans="2:14" x14ac:dyDescent="0.4">
      <c r="B90" s="29" t="s">
        <v>61</v>
      </c>
      <c r="C90" s="29" t="s">
        <v>62</v>
      </c>
      <c r="D90" s="29" t="s">
        <v>63</v>
      </c>
      <c r="E90" s="30"/>
      <c r="F90" s="30"/>
      <c r="G90" s="30"/>
      <c r="H90" s="30"/>
      <c r="I90" s="30"/>
      <c r="J90" s="30"/>
      <c r="K90" s="30"/>
      <c r="L90" s="30"/>
      <c r="M90" s="30"/>
      <c r="N90" s="30"/>
    </row>
    <row r="91" spans="2:14" x14ac:dyDescent="0.4">
      <c r="B91" s="29">
        <v>103236</v>
      </c>
      <c r="C91" s="26">
        <v>-4.8966126964093997</v>
      </c>
      <c r="D91" s="29">
        <v>-4.6118010177948401</v>
      </c>
      <c r="E91" s="30"/>
      <c r="F91" s="31"/>
      <c r="G91" s="30"/>
      <c r="H91" s="30"/>
      <c r="I91" s="30"/>
      <c r="J91" s="30"/>
      <c r="K91" s="30"/>
      <c r="L91" s="30"/>
      <c r="M91" s="30"/>
      <c r="N91" s="30"/>
    </row>
    <row r="92" spans="2:14" x14ac:dyDescent="0.4">
      <c r="B92" s="29">
        <v>107002</v>
      </c>
      <c r="C92" s="26">
        <v>-0.73491114123368595</v>
      </c>
      <c r="D92" s="29">
        <v>-1.9893227368647799</v>
      </c>
      <c r="E92" s="30"/>
      <c r="F92" s="30"/>
      <c r="G92" s="30"/>
      <c r="H92" s="30"/>
      <c r="I92" s="30"/>
      <c r="J92" s="30"/>
      <c r="K92" s="30"/>
      <c r="L92" s="30"/>
      <c r="M92" s="30"/>
      <c r="N92" s="30"/>
    </row>
    <row r="93" spans="2:14" x14ac:dyDescent="0.4">
      <c r="B93" s="29">
        <v>245238</v>
      </c>
      <c r="C93" s="26">
        <v>-2.8091792097156101</v>
      </c>
      <c r="D93" s="29">
        <v>-2.7395476673611201</v>
      </c>
      <c r="E93" s="30"/>
      <c r="F93" s="31"/>
      <c r="G93" s="30"/>
      <c r="H93" s="30"/>
      <c r="I93" s="30"/>
      <c r="J93" s="30"/>
      <c r="K93" s="30"/>
      <c r="L93" s="30"/>
      <c r="M93" s="30"/>
      <c r="N93" s="30"/>
    </row>
    <row r="94" spans="2:14" x14ac:dyDescent="0.4">
      <c r="B94" s="29">
        <v>296357</v>
      </c>
      <c r="C94" s="26">
        <v>-0.16664356185315399</v>
      </c>
      <c r="D94" s="29">
        <v>-1.19867591625758</v>
      </c>
      <c r="E94" s="30"/>
      <c r="F94" s="30"/>
      <c r="G94" s="30"/>
      <c r="H94" s="30"/>
      <c r="I94" s="30"/>
      <c r="J94" s="30"/>
      <c r="K94" s="30"/>
      <c r="L94" s="30"/>
      <c r="M94" s="30"/>
      <c r="N94" s="30"/>
    </row>
    <row r="95" spans="2:14" x14ac:dyDescent="0.4">
      <c r="B95" s="29">
        <v>347966</v>
      </c>
      <c r="C95" s="26">
        <v>-2.5899768951864899</v>
      </c>
      <c r="D95" s="29">
        <v>-2.7</v>
      </c>
      <c r="E95" s="30"/>
      <c r="F95" s="30"/>
      <c r="G95" s="30"/>
      <c r="H95" s="30"/>
      <c r="I95" s="30"/>
      <c r="J95" s="30"/>
      <c r="K95" s="30"/>
      <c r="L95" s="30"/>
      <c r="M95" s="30"/>
      <c r="N95" s="30"/>
    </row>
    <row r="96" spans="2:14" x14ac:dyDescent="0.4">
      <c r="B96" s="29">
        <v>351786</v>
      </c>
      <c r="C96" s="26">
        <v>-3.4002775524793298</v>
      </c>
      <c r="D96" s="29">
        <v>-2.6427315736017101</v>
      </c>
      <c r="E96" s="30"/>
      <c r="F96" s="31"/>
      <c r="G96" s="30"/>
      <c r="H96" s="30"/>
      <c r="I96" s="30"/>
      <c r="J96" s="30"/>
      <c r="K96" s="30"/>
      <c r="L96" s="30"/>
      <c r="M96" s="30"/>
      <c r="N96" s="30"/>
    </row>
    <row r="97" spans="2:14" x14ac:dyDescent="0.4">
      <c r="B97" s="29">
        <v>351932</v>
      </c>
      <c r="C97" s="26">
        <v>-3.24600072560068</v>
      </c>
      <c r="D97" s="29">
        <v>-1.80564048924635</v>
      </c>
      <c r="E97" s="30"/>
      <c r="F97" s="30"/>
      <c r="G97" s="30"/>
      <c r="H97" s="30"/>
      <c r="I97" s="30"/>
      <c r="J97" s="30"/>
      <c r="K97" s="30"/>
      <c r="L97" s="30"/>
      <c r="M97" s="30"/>
      <c r="N97" s="30"/>
    </row>
    <row r="98" spans="2:14" x14ac:dyDescent="0.4">
      <c r="B98" s="29">
        <v>357066</v>
      </c>
      <c r="C98" s="26">
        <v>-3.9546665160021601</v>
      </c>
      <c r="D98" s="29">
        <v>-2.5393781751559299</v>
      </c>
      <c r="E98" s="30"/>
      <c r="F98" s="30"/>
      <c r="G98" s="30"/>
      <c r="H98" s="30"/>
      <c r="I98" s="30"/>
      <c r="J98" s="30"/>
      <c r="K98" s="30"/>
      <c r="L98" s="30"/>
      <c r="M98" s="30"/>
      <c r="N98" s="30"/>
    </row>
    <row r="99" spans="2:14" x14ac:dyDescent="0.4">
      <c r="B99" s="29">
        <v>358133</v>
      </c>
      <c r="C99" s="26">
        <v>-7.8932334214033002</v>
      </c>
      <c r="D99" s="29">
        <v>-10.6959150820199</v>
      </c>
      <c r="E99" s="30"/>
      <c r="F99" s="30"/>
      <c r="G99" s="30"/>
      <c r="H99" s="30"/>
      <c r="I99" s="30"/>
      <c r="J99" s="30"/>
      <c r="K99" s="30"/>
      <c r="L99" s="30"/>
      <c r="M99" s="30"/>
      <c r="N99" s="30"/>
    </row>
    <row r="100" spans="2:14" x14ac:dyDescent="0.4">
      <c r="B100" s="29">
        <v>39908</v>
      </c>
      <c r="C100" s="26">
        <v>4.3583211105410902</v>
      </c>
      <c r="D100" s="29">
        <v>2.1673821067432999</v>
      </c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  <row r="101" spans="2:14" x14ac:dyDescent="0.4">
      <c r="B101" s="29">
        <v>266098</v>
      </c>
      <c r="C101" s="26">
        <v>1.3435976589555001</v>
      </c>
      <c r="D101" s="29">
        <v>1.6114630388225299</v>
      </c>
      <c r="E101" s="30"/>
      <c r="F101" s="31"/>
      <c r="G101" s="30"/>
      <c r="H101" s="30"/>
      <c r="I101" s="30"/>
      <c r="J101" s="30"/>
      <c r="K101" s="30"/>
      <c r="L101" s="30"/>
      <c r="M101" s="30"/>
      <c r="N101" s="30"/>
    </row>
    <row r="102" spans="2:14" x14ac:dyDescent="0.4">
      <c r="B102" s="29">
        <v>276166</v>
      </c>
      <c r="C102" s="26">
        <v>2.8534955435553999</v>
      </c>
      <c r="D102" s="29">
        <v>1.2439179331665</v>
      </c>
      <c r="E102" s="30"/>
      <c r="F102" s="31"/>
      <c r="G102" s="30"/>
      <c r="H102" s="30"/>
      <c r="I102" s="30"/>
      <c r="J102" s="30"/>
      <c r="K102" s="30"/>
      <c r="L102" s="30"/>
      <c r="M102" s="30"/>
      <c r="N102" s="30"/>
    </row>
    <row r="103" spans="2:14" x14ac:dyDescent="0.4">
      <c r="B103" s="29">
        <v>357090</v>
      </c>
      <c r="C103" s="26">
        <v>11.6773624734327</v>
      </c>
      <c r="D103" s="29">
        <v>8.0752115796903894</v>
      </c>
      <c r="E103" s="30"/>
      <c r="F103" s="31"/>
      <c r="G103" s="30"/>
      <c r="H103" s="30"/>
      <c r="I103" s="30"/>
      <c r="J103" s="30"/>
      <c r="K103" s="30"/>
      <c r="L103" s="30"/>
      <c r="M103" s="30"/>
      <c r="N103" s="30"/>
    </row>
    <row r="104" spans="2:14" x14ac:dyDescent="0.4">
      <c r="B104" s="29">
        <v>355921</v>
      </c>
      <c r="C104" s="26">
        <v>5.0507430190054201</v>
      </c>
      <c r="D104" s="29">
        <v>1.6158206816266101</v>
      </c>
      <c r="E104" s="30"/>
      <c r="F104" s="30"/>
      <c r="G104" s="30"/>
      <c r="H104" s="30"/>
      <c r="I104" s="30"/>
      <c r="J104" s="30"/>
      <c r="K104" s="30"/>
      <c r="L104" s="30"/>
      <c r="M104" s="30"/>
      <c r="N104" s="30"/>
    </row>
    <row r="105" spans="2:14" x14ac:dyDescent="0.4">
      <c r="B105" s="29">
        <v>323039</v>
      </c>
      <c r="C105" s="26">
        <v>1.89021516326328</v>
      </c>
      <c r="D105" s="29">
        <v>1.68246865444983</v>
      </c>
      <c r="E105" s="30"/>
      <c r="F105" s="30"/>
      <c r="G105" s="30"/>
      <c r="H105" s="30"/>
      <c r="I105" s="30"/>
      <c r="J105" s="30"/>
      <c r="K105" s="30"/>
      <c r="L105" s="30"/>
      <c r="M105" s="30"/>
      <c r="N105" s="30"/>
    </row>
    <row r="106" spans="2:14" x14ac:dyDescent="0.4">
      <c r="B106" s="29">
        <v>279251</v>
      </c>
      <c r="C106" s="26">
        <v>2.3133871849635401</v>
      </c>
      <c r="D106" s="29">
        <v>1.19784753710051</v>
      </c>
      <c r="E106" s="30"/>
      <c r="F106" s="30"/>
      <c r="G106" s="30"/>
      <c r="H106" s="30"/>
      <c r="I106" s="30"/>
      <c r="J106" s="30"/>
      <c r="K106" s="30"/>
      <c r="L106" s="30"/>
      <c r="M106" s="30"/>
      <c r="N106" s="30"/>
    </row>
    <row r="107" spans="2:14" x14ac:dyDescent="0.4">
      <c r="B107" s="29">
        <v>76528</v>
      </c>
      <c r="C107" s="26">
        <v>-1.4233256257767799</v>
      </c>
      <c r="D107" s="29">
        <v>-2.9709051129316499</v>
      </c>
      <c r="E107" s="30"/>
      <c r="F107" s="31"/>
      <c r="G107" s="30"/>
      <c r="H107" s="30"/>
      <c r="I107" s="30"/>
      <c r="J107" s="30"/>
      <c r="K107" s="30"/>
      <c r="L107" s="30"/>
      <c r="M107" s="30"/>
      <c r="N107" s="30"/>
    </row>
    <row r="108" spans="2:14" x14ac:dyDescent="0.4">
      <c r="B108" s="29">
        <v>89402</v>
      </c>
      <c r="C108" s="26">
        <v>-2.7116509776812299</v>
      </c>
      <c r="D108" s="29">
        <v>-3.0383377075397702</v>
      </c>
      <c r="E108" s="30"/>
      <c r="F108" s="31"/>
      <c r="G108" s="30"/>
      <c r="H108" s="30"/>
      <c r="I108" s="30"/>
      <c r="J108" s="30"/>
      <c r="K108" s="30"/>
      <c r="L108" s="30"/>
      <c r="M108" s="30"/>
      <c r="N108" s="30"/>
    </row>
    <row r="109" spans="2:14" x14ac:dyDescent="0.4">
      <c r="B109" s="29">
        <v>99199</v>
      </c>
      <c r="C109" s="26">
        <v>1.4055539382676201</v>
      </c>
      <c r="D109" s="29">
        <v>-1.39981303762078</v>
      </c>
      <c r="E109" s="30"/>
      <c r="F109" s="31"/>
      <c r="G109" s="30"/>
      <c r="H109" s="30"/>
      <c r="I109" s="30"/>
      <c r="J109" s="30"/>
      <c r="K109" s="30"/>
      <c r="L109" s="30"/>
      <c r="M109" s="30"/>
      <c r="N109" s="30"/>
    </row>
    <row r="110" spans="2:14" x14ac:dyDescent="0.4">
      <c r="B110" s="29">
        <v>280714</v>
      </c>
      <c r="C110" s="26">
        <v>-2.12513875758617</v>
      </c>
      <c r="D110" s="29">
        <v>-1.2434816084123901</v>
      </c>
      <c r="E110" s="30"/>
      <c r="F110" s="31"/>
      <c r="G110" s="30"/>
      <c r="H110" s="30"/>
      <c r="I110" s="30"/>
      <c r="J110" s="30"/>
      <c r="K110" s="30"/>
      <c r="L110" s="30"/>
      <c r="M110" s="30"/>
      <c r="N110" s="30"/>
    </row>
    <row r="111" spans="2:14" x14ac:dyDescent="0.4">
      <c r="B111" s="29">
        <v>287419</v>
      </c>
      <c r="C111" s="26">
        <v>-3.3665054172698499</v>
      </c>
      <c r="D111" s="29">
        <v>-1.26634729407256</v>
      </c>
      <c r="E111" s="30"/>
      <c r="F111" s="31"/>
      <c r="G111" s="30"/>
      <c r="H111" s="30"/>
      <c r="I111" s="30"/>
      <c r="J111" s="30"/>
      <c r="K111" s="30"/>
      <c r="L111" s="30"/>
      <c r="M111" s="30"/>
      <c r="N111" s="30"/>
    </row>
  </sheetData>
  <phoneticPr fontId="1" type="noConversion"/>
  <conditionalFormatting sqref="B83 B79 B75 B71 B67 B63 B59 B55 B51 B47 B43 A40 B35 B31 B27 B23 B19 B15 B11 A32 B3">
    <cfRule type="duplicateValues" dxfId="2" priority="3"/>
  </conditionalFormatting>
  <conditionalFormatting sqref="B100:B110 B93:B98 B91">
    <cfRule type="duplicateValues" dxfId="1" priority="2"/>
  </conditionalFormatting>
  <conditionalFormatting sqref="E91:E111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80D02-D4B7-4470-BDFC-B8CC7790B3FF}">
  <dimension ref="A1:M46"/>
  <sheetViews>
    <sheetView workbookViewId="0">
      <selection activeCell="B35" sqref="B35"/>
    </sheetView>
  </sheetViews>
  <sheetFormatPr defaultRowHeight="13.9" x14ac:dyDescent="0.4"/>
  <cols>
    <col min="2" max="2" width="11.6640625" customWidth="1"/>
    <col min="3" max="3" width="11.796875" customWidth="1"/>
    <col min="8" max="8" width="15.9296875" customWidth="1"/>
  </cols>
  <sheetData>
    <row r="1" spans="1:13" ht="15.4" x14ac:dyDescent="0.45">
      <c r="A1" s="5" t="s">
        <v>84</v>
      </c>
    </row>
    <row r="2" spans="1:13" x14ac:dyDescent="0.4">
      <c r="A2" s="1" t="s">
        <v>38</v>
      </c>
      <c r="B2" s="1"/>
      <c r="C2" s="1"/>
      <c r="D2" s="1" t="s">
        <v>39</v>
      </c>
      <c r="E2" s="1" t="s">
        <v>39</v>
      </c>
      <c r="F2" s="1" t="s">
        <v>39</v>
      </c>
      <c r="G2" s="1"/>
      <c r="H2" s="22" t="s">
        <v>45</v>
      </c>
      <c r="I2" s="22"/>
      <c r="J2" s="22"/>
      <c r="K2" s="1"/>
      <c r="L2" s="1" t="s">
        <v>34</v>
      </c>
      <c r="M2" s="1"/>
    </row>
    <row r="3" spans="1:13" x14ac:dyDescent="0.4">
      <c r="A3" s="21">
        <v>1</v>
      </c>
      <c r="B3" s="22" t="s">
        <v>44</v>
      </c>
      <c r="C3" s="1" t="s">
        <v>40</v>
      </c>
      <c r="D3" s="15">
        <v>29.65</v>
      </c>
      <c r="E3" s="15">
        <v>29.93</v>
      </c>
      <c r="F3" s="15">
        <v>28.59</v>
      </c>
      <c r="G3" s="15"/>
      <c r="H3" s="1"/>
      <c r="I3" s="1"/>
      <c r="J3" s="1"/>
      <c r="K3" s="1"/>
      <c r="L3" s="1"/>
      <c r="M3" s="1"/>
    </row>
    <row r="4" spans="1:13" x14ac:dyDescent="0.4">
      <c r="A4" s="21"/>
      <c r="B4" s="21"/>
      <c r="C4" s="1" t="s">
        <v>41</v>
      </c>
      <c r="D4" s="15">
        <v>30.15</v>
      </c>
      <c r="E4" s="15">
        <v>30.69</v>
      </c>
      <c r="F4" s="15">
        <v>30.6</v>
      </c>
      <c r="G4" s="15"/>
      <c r="H4" s="1">
        <f>2^-(D4-(D3-LOG(8,2)))*100</f>
        <v>8.8388347648318444</v>
      </c>
      <c r="I4" s="1">
        <f t="shared" ref="I4:J4" si="0">2^-(E4-(E3-LOG(8,2)))*100</f>
        <v>7.3812041339345571</v>
      </c>
      <c r="J4" s="1">
        <f t="shared" si="0"/>
        <v>3.1034140482407335</v>
      </c>
      <c r="K4" s="1"/>
      <c r="L4" s="1">
        <f>AVERAGE(H4:K4)</f>
        <v>6.4411509823357109</v>
      </c>
      <c r="M4" s="1"/>
    </row>
    <row r="5" spans="1:13" x14ac:dyDescent="0.4">
      <c r="A5" s="21"/>
      <c r="B5" s="21"/>
      <c r="C5" s="1" t="s">
        <v>42</v>
      </c>
      <c r="D5" s="15">
        <v>33.96</v>
      </c>
      <c r="E5" s="15">
        <v>34.69</v>
      </c>
      <c r="F5" s="15">
        <v>33</v>
      </c>
      <c r="G5" s="15"/>
      <c r="H5" s="1">
        <f>2^-(D5-(D3-LOG(8,2)))*100</f>
        <v>0.63018887439228499</v>
      </c>
      <c r="I5" s="1">
        <f t="shared" ref="I5:J5" si="1">2^-(E5-(E3-LOG(8,2)))*100</f>
        <v>0.46132525837091098</v>
      </c>
      <c r="J5" s="1">
        <f t="shared" si="1"/>
        <v>0.58798701070744808</v>
      </c>
      <c r="K5" s="1"/>
      <c r="L5" s="1">
        <f t="shared" ref="L5:L30" si="2">AVERAGE(H5:K5)</f>
        <v>0.55983371449021468</v>
      </c>
      <c r="M5" s="1"/>
    </row>
    <row r="6" spans="1:13" x14ac:dyDescent="0.4">
      <c r="A6" s="2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x14ac:dyDescent="0.4">
      <c r="A7" s="21"/>
      <c r="B7" s="1"/>
      <c r="C7" s="1"/>
      <c r="D7" s="1" t="s">
        <v>39</v>
      </c>
      <c r="E7" s="1" t="s">
        <v>39</v>
      </c>
      <c r="F7" s="1" t="s">
        <v>39</v>
      </c>
      <c r="G7" s="1" t="s">
        <v>39</v>
      </c>
      <c r="H7" s="22" t="s">
        <v>45</v>
      </c>
      <c r="I7" s="22"/>
      <c r="J7" s="22"/>
      <c r="K7" s="22"/>
      <c r="L7" s="1"/>
      <c r="M7" s="1"/>
    </row>
    <row r="8" spans="1:13" x14ac:dyDescent="0.4">
      <c r="A8" s="21"/>
      <c r="B8" s="22" t="s">
        <v>48</v>
      </c>
      <c r="C8" s="1" t="s">
        <v>40</v>
      </c>
      <c r="D8" s="15">
        <v>25.5</v>
      </c>
      <c r="E8" s="15">
        <v>25.74</v>
      </c>
      <c r="F8" s="15">
        <v>25.1</v>
      </c>
      <c r="G8" s="15">
        <v>25</v>
      </c>
      <c r="H8" s="1"/>
      <c r="I8" s="1"/>
      <c r="J8" s="1"/>
      <c r="K8" s="1"/>
      <c r="L8" s="1"/>
      <c r="M8" s="1"/>
    </row>
    <row r="9" spans="1:13" x14ac:dyDescent="0.4">
      <c r="A9" s="21"/>
      <c r="B9" s="21"/>
      <c r="C9" s="1" t="s">
        <v>41</v>
      </c>
      <c r="D9" s="15">
        <v>30.87</v>
      </c>
      <c r="E9" s="15">
        <v>30.85</v>
      </c>
      <c r="F9" s="15">
        <v>30.97</v>
      </c>
      <c r="G9" s="15">
        <v>30.93</v>
      </c>
      <c r="H9" s="1">
        <f>2^-(D9-(D8-LOG(8,2)))*100</f>
        <v>0.30225878780124776</v>
      </c>
      <c r="I9" s="1">
        <f t="shared" ref="I9:J9" si="3">2^-(E9-(E8-LOG(8,2)))*100</f>
        <v>0.36194846167592543</v>
      </c>
      <c r="J9" s="1">
        <f t="shared" si="3"/>
        <v>0.21372923852748857</v>
      </c>
      <c r="K9" s="1">
        <f>2^-(G9-(G8-LOG(8,2)))*100</f>
        <v>0.20502278977013033</v>
      </c>
      <c r="L9" s="1">
        <f t="shared" si="2"/>
        <v>0.27073981944369802</v>
      </c>
      <c r="M9" s="1"/>
    </row>
    <row r="10" spans="1:13" x14ac:dyDescent="0.4">
      <c r="B10" s="21"/>
      <c r="C10" s="1" t="s">
        <v>42</v>
      </c>
      <c r="D10" s="15">
        <v>30.28</v>
      </c>
      <c r="E10" s="15">
        <v>30.13</v>
      </c>
      <c r="F10" s="15">
        <v>30.12</v>
      </c>
      <c r="G10" s="15">
        <v>30.06</v>
      </c>
      <c r="H10" s="1">
        <f>2^-(D10-(D8-LOG(8,2)))*100</f>
        <v>0.45497405721424011</v>
      </c>
      <c r="I10" s="1">
        <f t="shared" ref="I10:K10" si="4">2^-(E10-(E8-LOG(8,2)))*100</f>
        <v>0.59619500350021815</v>
      </c>
      <c r="J10" s="1">
        <f t="shared" si="4"/>
        <v>0.3852471501927186</v>
      </c>
      <c r="K10" s="1">
        <f t="shared" si="4"/>
        <v>0.37471254661143188</v>
      </c>
      <c r="L10" s="1">
        <f t="shared" si="2"/>
        <v>0.45278218937965214</v>
      </c>
      <c r="M10" s="1"/>
    </row>
    <row r="11" spans="1:13" ht="14.25" customHeight="1" x14ac:dyDescent="0.4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4">
      <c r="B12" s="1"/>
      <c r="C12" s="1"/>
      <c r="D12" s="1" t="s">
        <v>39</v>
      </c>
      <c r="E12" s="1" t="s">
        <v>39</v>
      </c>
      <c r="F12" s="1" t="s">
        <v>39</v>
      </c>
      <c r="G12" s="1" t="s">
        <v>39</v>
      </c>
      <c r="H12" s="1"/>
      <c r="I12" s="1"/>
      <c r="J12" s="1"/>
      <c r="K12" s="1"/>
      <c r="L12" s="1"/>
      <c r="M12" s="1"/>
    </row>
    <row r="13" spans="1:13" x14ac:dyDescent="0.4">
      <c r="A13" s="21">
        <v>2</v>
      </c>
      <c r="B13" s="22" t="s">
        <v>44</v>
      </c>
      <c r="C13" s="1" t="s">
        <v>40</v>
      </c>
      <c r="D13" s="15">
        <v>29.63</v>
      </c>
      <c r="E13" s="15">
        <v>29.77</v>
      </c>
      <c r="F13" s="15">
        <v>29.9</v>
      </c>
      <c r="G13" s="15">
        <v>29.11</v>
      </c>
      <c r="H13" s="1"/>
      <c r="I13" s="1"/>
      <c r="J13" s="1"/>
      <c r="K13" s="1"/>
      <c r="L13" s="1"/>
      <c r="M13" s="1"/>
    </row>
    <row r="14" spans="1:13" x14ac:dyDescent="0.4">
      <c r="A14" s="21"/>
      <c r="B14" s="21"/>
      <c r="C14" s="1" t="s">
        <v>41</v>
      </c>
      <c r="D14" s="15">
        <v>30.43</v>
      </c>
      <c r="E14" s="15">
        <v>30.18</v>
      </c>
      <c r="F14" s="15">
        <v>30.08</v>
      </c>
      <c r="G14" s="15"/>
      <c r="H14" s="1">
        <f>2^-(D14-(D13-LOG(8,2)))*100</f>
        <v>7.1793647187314669</v>
      </c>
      <c r="I14" s="1">
        <f t="shared" ref="I14:J14" si="5">2^-(E14-(E13-LOG(8,2)))*100</f>
        <v>9.4077921713191692</v>
      </c>
      <c r="J14" s="1">
        <f t="shared" si="5"/>
        <v>11.033787453633188</v>
      </c>
      <c r="K14" s="1"/>
      <c r="L14" s="1">
        <f t="shared" si="2"/>
        <v>9.2069814478946075</v>
      </c>
      <c r="M14" s="1"/>
    </row>
    <row r="15" spans="1:13" x14ac:dyDescent="0.4">
      <c r="A15" s="21"/>
      <c r="B15" s="21"/>
      <c r="C15" s="1" t="s">
        <v>42</v>
      </c>
      <c r="D15" s="15">
        <v>33.96</v>
      </c>
      <c r="E15" s="15">
        <v>34.69</v>
      </c>
      <c r="F15" s="15">
        <v>33</v>
      </c>
      <c r="G15" s="15">
        <v>34.130000000000003</v>
      </c>
      <c r="H15" s="1">
        <f>2^-(D15-(D13-LOG(8,2)))*100</f>
        <v>0.62151287793352927</v>
      </c>
      <c r="I15" s="1">
        <f t="shared" ref="I15:K15" si="6">2^-(E15-(E13-LOG(8,2)))*100</f>
        <v>0.41289767209428979</v>
      </c>
      <c r="J15" s="1">
        <f t="shared" si="6"/>
        <v>1.4578640492762607</v>
      </c>
      <c r="K15" s="1">
        <f t="shared" si="6"/>
        <v>0.3852471501927176</v>
      </c>
      <c r="L15" s="1">
        <f t="shared" si="2"/>
        <v>0.71938043737419932</v>
      </c>
      <c r="M15" s="1"/>
    </row>
    <row r="16" spans="1:13" x14ac:dyDescent="0.4">
      <c r="A16" s="2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 x14ac:dyDescent="0.4">
      <c r="A17" s="21"/>
      <c r="B17" s="1"/>
      <c r="C17" s="1"/>
      <c r="D17" s="1" t="s">
        <v>39</v>
      </c>
      <c r="E17" s="1" t="s">
        <v>39</v>
      </c>
      <c r="F17" s="1" t="s">
        <v>39</v>
      </c>
      <c r="G17" s="1" t="s">
        <v>39</v>
      </c>
      <c r="H17" s="1"/>
      <c r="I17" s="1"/>
      <c r="J17" s="1"/>
      <c r="K17" s="1"/>
      <c r="L17" s="1"/>
      <c r="M17" s="1"/>
    </row>
    <row r="18" spans="1:13" x14ac:dyDescent="0.4">
      <c r="A18" s="21"/>
      <c r="B18" s="22" t="s">
        <v>48</v>
      </c>
      <c r="C18" s="1" t="s">
        <v>40</v>
      </c>
      <c r="D18" s="15">
        <v>24.54</v>
      </c>
      <c r="E18" s="15">
        <v>24.5</v>
      </c>
      <c r="F18" s="15">
        <v>24.53</v>
      </c>
      <c r="G18" s="15">
        <v>24.54</v>
      </c>
      <c r="H18" s="1"/>
      <c r="I18" s="1"/>
      <c r="J18" s="1"/>
      <c r="K18" s="1"/>
      <c r="L18" s="1"/>
      <c r="M18" s="1"/>
    </row>
    <row r="19" spans="1:13" x14ac:dyDescent="0.4">
      <c r="A19" s="21"/>
      <c r="B19" s="21"/>
      <c r="C19" s="1" t="s">
        <v>41</v>
      </c>
      <c r="D19" s="15">
        <v>30.65</v>
      </c>
      <c r="E19" s="15">
        <v>30.68</v>
      </c>
      <c r="F19" s="15">
        <v>30.95</v>
      </c>
      <c r="G19" s="15">
        <v>30.52</v>
      </c>
      <c r="H19" s="1">
        <f>2^-(D19-(D18-LOG(8,2)))*100</f>
        <v>0.18097423083796318</v>
      </c>
      <c r="I19" s="1">
        <f t="shared" ref="I19:K19" si="7">2^-(E19-(E18-LOG(8,2)))*100</f>
        <v>0.17240292896301862</v>
      </c>
      <c r="J19" s="1">
        <f t="shared" si="7"/>
        <v>0.14598137193700592</v>
      </c>
      <c r="K19" s="1">
        <f t="shared" si="7"/>
        <v>0.19803896089649001</v>
      </c>
      <c r="L19" s="1">
        <f t="shared" si="2"/>
        <v>0.17434937315861943</v>
      </c>
      <c r="M19" s="1"/>
    </row>
    <row r="20" spans="1:13" x14ac:dyDescent="0.4">
      <c r="A20" s="21"/>
      <c r="B20" s="21"/>
      <c r="C20" s="1" t="s">
        <v>42</v>
      </c>
      <c r="D20" s="15">
        <v>30.28</v>
      </c>
      <c r="E20" s="15">
        <v>30.13</v>
      </c>
      <c r="F20" s="15">
        <v>30.12</v>
      </c>
      <c r="G20" s="15">
        <v>30.06</v>
      </c>
      <c r="H20" s="1">
        <f>2^-(D20-(D18-LOG(8,2)))*100</f>
        <v>0.23388255949588427</v>
      </c>
      <c r="I20" s="1">
        <f t="shared" ref="I20:K20" si="8">2^-(E20-(E18-LOG(8,2)))*100</f>
        <v>0.25241266223388548</v>
      </c>
      <c r="J20" s="1">
        <f t="shared" si="8"/>
        <v>0.259508948065725</v>
      </c>
      <c r="K20" s="1">
        <f t="shared" si="8"/>
        <v>0.27241087233406375</v>
      </c>
      <c r="L20" s="1">
        <f t="shared" si="2"/>
        <v>0.25455376053238959</v>
      </c>
      <c r="M20" s="1"/>
    </row>
    <row r="21" spans="1:13" x14ac:dyDescent="0.4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x14ac:dyDescent="0.4">
      <c r="B22" s="1"/>
      <c r="C22" s="1"/>
      <c r="D22" s="1" t="s">
        <v>39</v>
      </c>
      <c r="E22" s="1" t="s">
        <v>39</v>
      </c>
      <c r="F22" s="1" t="s">
        <v>39</v>
      </c>
      <c r="G22" s="1" t="s">
        <v>39</v>
      </c>
      <c r="H22" s="1"/>
      <c r="I22" s="1"/>
      <c r="J22" s="1"/>
      <c r="K22" s="1"/>
      <c r="L22" s="1"/>
      <c r="M22" s="1"/>
    </row>
    <row r="23" spans="1:13" x14ac:dyDescent="0.4">
      <c r="A23" s="21">
        <v>3</v>
      </c>
      <c r="B23" s="22" t="s">
        <v>44</v>
      </c>
      <c r="C23" s="1" t="s">
        <v>40</v>
      </c>
      <c r="D23" s="16">
        <v>29.16</v>
      </c>
      <c r="E23" s="16">
        <v>29.14</v>
      </c>
      <c r="F23" s="16">
        <v>29.05</v>
      </c>
      <c r="G23" s="16">
        <v>29.09</v>
      </c>
      <c r="H23" s="1"/>
      <c r="I23" s="1"/>
      <c r="J23" s="1"/>
      <c r="K23" s="1"/>
      <c r="L23" s="1"/>
      <c r="M23" s="1"/>
    </row>
    <row r="24" spans="1:13" x14ac:dyDescent="0.4">
      <c r="A24" s="21"/>
      <c r="B24" s="21"/>
      <c r="C24" s="1" t="s">
        <v>41</v>
      </c>
      <c r="D24" s="16"/>
      <c r="E24" s="16">
        <v>29.66</v>
      </c>
      <c r="F24" s="16">
        <v>30.18</v>
      </c>
      <c r="G24" s="16">
        <v>30.09</v>
      </c>
      <c r="H24" s="1"/>
      <c r="I24" s="1">
        <f t="shared" ref="I24:K24" si="9">2^-(E24-(E23-LOG(8,2)))*100</f>
        <v>8.7171479146900399</v>
      </c>
      <c r="J24" s="1">
        <f t="shared" si="9"/>
        <v>5.711446563933757</v>
      </c>
      <c r="K24" s="1">
        <f t="shared" si="9"/>
        <v>6.25</v>
      </c>
      <c r="L24" s="1">
        <f t="shared" si="2"/>
        <v>6.8928648262079326</v>
      </c>
      <c r="M24" s="1"/>
    </row>
    <row r="25" spans="1:13" x14ac:dyDescent="0.4">
      <c r="A25" s="21"/>
      <c r="B25" s="21"/>
      <c r="C25" s="1" t="s">
        <v>42</v>
      </c>
      <c r="D25" s="15">
        <v>33.96</v>
      </c>
      <c r="E25" s="15"/>
      <c r="F25" s="15">
        <v>33</v>
      </c>
      <c r="G25" s="15">
        <v>34.130000000000003</v>
      </c>
      <c r="H25" s="1">
        <f>2^-(D25-(D23-LOG(8,2)))*100</f>
        <v>0.44871029492071651</v>
      </c>
      <c r="I25" s="1"/>
      <c r="J25" s="1">
        <f t="shared" ref="J25:K25" si="10">2^-(F25-(F23-LOG(8,2)))*100</f>
        <v>0.80880072175107676</v>
      </c>
      <c r="K25" s="1">
        <f t="shared" si="10"/>
        <v>0.37994333883292336</v>
      </c>
      <c r="L25" s="1">
        <f t="shared" si="2"/>
        <v>0.54581811850157225</v>
      </c>
      <c r="M25" s="1"/>
    </row>
    <row r="26" spans="1:13" x14ac:dyDescent="0.4">
      <c r="A26" s="2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x14ac:dyDescent="0.4">
      <c r="A27" s="21"/>
      <c r="B27" s="1"/>
      <c r="C27" s="1"/>
      <c r="D27" s="1" t="s">
        <v>39</v>
      </c>
      <c r="E27" s="1" t="s">
        <v>39</v>
      </c>
      <c r="F27" s="1" t="s">
        <v>39</v>
      </c>
      <c r="G27" s="1" t="s">
        <v>39</v>
      </c>
      <c r="H27" s="1"/>
      <c r="I27" s="1"/>
      <c r="J27" s="1"/>
      <c r="K27" s="1"/>
      <c r="L27" s="1"/>
      <c r="M27" s="1"/>
    </row>
    <row r="28" spans="1:13" x14ac:dyDescent="0.4">
      <c r="A28" s="21"/>
      <c r="B28" s="22" t="s">
        <v>48</v>
      </c>
      <c r="C28" s="1" t="s">
        <v>40</v>
      </c>
      <c r="D28" s="16">
        <v>23.73</v>
      </c>
      <c r="E28" s="16">
        <v>23.62</v>
      </c>
      <c r="F28" s="16">
        <v>23.67</v>
      </c>
      <c r="G28" s="16">
        <v>23.63</v>
      </c>
      <c r="H28" s="1"/>
      <c r="I28" s="1"/>
      <c r="J28" s="1"/>
      <c r="K28" s="1"/>
      <c r="L28" s="1"/>
      <c r="M28" s="1"/>
    </row>
    <row r="29" spans="1:13" x14ac:dyDescent="0.4">
      <c r="A29" s="21"/>
      <c r="B29" s="21"/>
      <c r="C29" s="1" t="s">
        <v>41</v>
      </c>
      <c r="D29" s="16">
        <v>29.77</v>
      </c>
      <c r="E29" s="16">
        <v>29.45</v>
      </c>
      <c r="F29" s="16">
        <v>29.08</v>
      </c>
      <c r="G29" s="15"/>
      <c r="H29" s="1">
        <f>2^-(D29-(D28-LOG(8,2)))*100</f>
        <v>0.18997166941646218</v>
      </c>
      <c r="I29" s="1">
        <f>2^-(E29-(E28-LOG(8,2)))*100</f>
        <v>0.21973798529078334</v>
      </c>
      <c r="J29" s="1">
        <f t="shared" ref="J29" si="11">2^-(F29-(F28-LOG(8,2)))*100</f>
        <v>0.29399350535372482</v>
      </c>
      <c r="K29" s="1"/>
      <c r="L29" s="1">
        <f t="shared" si="2"/>
        <v>0.23456772002032344</v>
      </c>
      <c r="M29" s="1"/>
    </row>
    <row r="30" spans="1:13" x14ac:dyDescent="0.4">
      <c r="A30" s="19"/>
      <c r="B30" s="21"/>
      <c r="C30" s="1" t="s">
        <v>42</v>
      </c>
      <c r="D30" s="15">
        <v>30.28</v>
      </c>
      <c r="E30" s="15">
        <v>30.13</v>
      </c>
      <c r="F30" s="15">
        <v>30.12</v>
      </c>
      <c r="G30" s="15">
        <v>30.06</v>
      </c>
      <c r="H30" s="1">
        <f>2^-(D30-(D28-LOG(8,2)))*100</f>
        <v>0.13340236882367137</v>
      </c>
      <c r="I30" s="1">
        <f t="shared" ref="I30:K30" si="12">2^-(E30-(E28-LOG(8,2)))*100</f>
        <v>0.13715281989628902</v>
      </c>
      <c r="J30" s="1">
        <f t="shared" si="12"/>
        <v>0.14297711874469007</v>
      </c>
      <c r="K30" s="1">
        <f t="shared" si="12"/>
        <v>0.14497300494424312</v>
      </c>
      <c r="L30" s="1">
        <f t="shared" si="2"/>
        <v>0.13962632810222342</v>
      </c>
      <c r="M30" s="1"/>
    </row>
    <row r="31" spans="1:13" x14ac:dyDescent="0.4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x14ac:dyDescent="0.4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2:13" x14ac:dyDescent="0.4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2:13" x14ac:dyDescent="0.4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2:13" x14ac:dyDescent="0.4">
      <c r="B35" s="1"/>
      <c r="C35" s="1"/>
      <c r="D35" s="22" t="s">
        <v>43</v>
      </c>
      <c r="E35" s="22"/>
      <c r="F35" s="1"/>
      <c r="G35" s="22" t="s">
        <v>48</v>
      </c>
      <c r="H35" s="22"/>
      <c r="I35" s="1"/>
      <c r="J35" s="1"/>
      <c r="K35" s="1"/>
      <c r="L35" s="1"/>
      <c r="M35" s="1"/>
    </row>
    <row r="36" spans="2:13" x14ac:dyDescent="0.4">
      <c r="B36" s="1"/>
      <c r="C36" s="1"/>
      <c r="D36" s="1" t="s">
        <v>46</v>
      </c>
      <c r="E36" s="1" t="s">
        <v>47</v>
      </c>
      <c r="F36" s="1"/>
      <c r="G36" s="1" t="s">
        <v>41</v>
      </c>
      <c r="H36" s="1" t="s">
        <v>42</v>
      </c>
      <c r="I36" s="1"/>
      <c r="J36" s="1"/>
      <c r="K36" s="1"/>
      <c r="L36" s="1"/>
      <c r="M36" s="1"/>
    </row>
    <row r="37" spans="2:13" x14ac:dyDescent="0.4">
      <c r="B37" s="1"/>
      <c r="C37" s="1"/>
      <c r="D37" s="1">
        <v>6.4411509823357109</v>
      </c>
      <c r="E37" s="1">
        <v>0.55983371449021468</v>
      </c>
      <c r="F37" s="1"/>
      <c r="G37" s="1">
        <v>0.27073981944369802</v>
      </c>
      <c r="H37" s="1">
        <v>0.45278218937965214</v>
      </c>
      <c r="I37" s="1"/>
      <c r="J37" s="1"/>
      <c r="K37" s="1"/>
      <c r="L37" s="1"/>
      <c r="M37" s="1"/>
    </row>
    <row r="38" spans="2:13" x14ac:dyDescent="0.4">
      <c r="B38" s="1"/>
      <c r="C38" s="1"/>
      <c r="D38" s="1">
        <v>9.2069814478946075</v>
      </c>
      <c r="E38" s="1">
        <v>0.71938043737419932</v>
      </c>
      <c r="F38" s="1"/>
      <c r="G38" s="1">
        <v>0.17434937315861943</v>
      </c>
      <c r="H38" s="1">
        <v>0.25455376053238959</v>
      </c>
      <c r="I38" s="1"/>
      <c r="J38" s="1"/>
      <c r="K38" s="1"/>
      <c r="L38" s="1"/>
      <c r="M38" s="1"/>
    </row>
    <row r="39" spans="2:13" x14ac:dyDescent="0.4">
      <c r="B39" s="1"/>
      <c r="C39" s="1"/>
      <c r="D39" s="1">
        <v>6.8928648262079326</v>
      </c>
      <c r="E39" s="1">
        <v>0.54581811850157225</v>
      </c>
      <c r="F39" s="1"/>
      <c r="G39" s="1">
        <v>0.23456772002032344</v>
      </c>
      <c r="H39" s="1">
        <v>0.13962632810222342</v>
      </c>
      <c r="I39" s="1"/>
      <c r="J39" s="1"/>
      <c r="K39" s="1"/>
      <c r="L39" s="1"/>
      <c r="M39" s="1"/>
    </row>
    <row r="40" spans="2:13" x14ac:dyDescent="0.4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2:13" x14ac:dyDescent="0.4">
      <c r="B41" s="1"/>
      <c r="C41" s="3" t="s">
        <v>1</v>
      </c>
      <c r="D41" s="1">
        <f>AVERAGE(D37:D39)</f>
        <v>7.5136657521460846</v>
      </c>
      <c r="E41" s="1">
        <f>AVERAGE(E37:E39)</f>
        <v>0.60834409012199542</v>
      </c>
      <c r="F41" s="1"/>
      <c r="G41" s="1">
        <f>AVERAGE(G37:G39)</f>
        <v>0.22655230420754693</v>
      </c>
      <c r="H41" s="1">
        <f>AVERAGE(H37:H39)</f>
        <v>0.28232075933808837</v>
      </c>
      <c r="I41" s="1"/>
      <c r="J41" s="1"/>
      <c r="K41" s="1"/>
      <c r="L41" s="1"/>
      <c r="M41" s="1"/>
    </row>
    <row r="42" spans="2:13" x14ac:dyDescent="0.4">
      <c r="B42" s="1"/>
      <c r="C42" s="3" t="s">
        <v>6</v>
      </c>
      <c r="D42" s="1">
        <f>STDEV(D37:D39)</f>
        <v>1.4837452218247178</v>
      </c>
      <c r="E42" s="1">
        <f>STDEV(E37:E39)</f>
        <v>9.6415310200523491E-2</v>
      </c>
      <c r="F42" s="1"/>
      <c r="G42" s="1">
        <f>STDEV(G37:G39)</f>
        <v>4.8692552836629488E-2</v>
      </c>
      <c r="H42" s="1">
        <f>STDEV(H37:H39)</f>
        <v>0.15841370846649855</v>
      </c>
      <c r="I42" s="1"/>
      <c r="J42" s="1"/>
      <c r="K42" s="1"/>
      <c r="L42" s="1"/>
      <c r="M42" s="1"/>
    </row>
    <row r="43" spans="2:13" x14ac:dyDescent="0.4">
      <c r="B43" s="1"/>
      <c r="C43" s="3" t="s">
        <v>2</v>
      </c>
      <c r="D43" s="1">
        <f>D42/SQRT(3)</f>
        <v>0.85664070322932184</v>
      </c>
      <c r="E43" s="1">
        <f t="shared" ref="E43:H43" si="13">E42/SQRT(3)</f>
        <v>5.5665405298273511E-2</v>
      </c>
      <c r="F43" s="1"/>
      <c r="G43" s="1">
        <f t="shared" si="13"/>
        <v>2.8112658487758114E-2</v>
      </c>
      <c r="H43" s="1">
        <f t="shared" si="13"/>
        <v>9.1460197226459844E-2</v>
      </c>
      <c r="I43" s="1"/>
      <c r="J43" s="1"/>
      <c r="K43" s="1"/>
      <c r="L43" s="1"/>
      <c r="M43" s="1"/>
    </row>
    <row r="44" spans="2:13" x14ac:dyDescent="0.4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2:13" x14ac:dyDescent="0.4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2:13" x14ac:dyDescent="0.4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</sheetData>
  <mergeCells count="13">
    <mergeCell ref="D35:E35"/>
    <mergeCell ref="G35:H35"/>
    <mergeCell ref="B3:B5"/>
    <mergeCell ref="B8:B10"/>
    <mergeCell ref="B13:B15"/>
    <mergeCell ref="B18:B20"/>
    <mergeCell ref="B23:B25"/>
    <mergeCell ref="B28:B30"/>
    <mergeCell ref="A3:A9"/>
    <mergeCell ref="A13:A20"/>
    <mergeCell ref="A23:A30"/>
    <mergeCell ref="H2:J2"/>
    <mergeCell ref="H7:K7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2F4A6-1B5E-40B0-9F25-C249747E77DA}">
  <dimension ref="A1:V23"/>
  <sheetViews>
    <sheetView workbookViewId="0">
      <selection activeCell="F16" sqref="F16"/>
    </sheetView>
  </sheetViews>
  <sheetFormatPr defaultRowHeight="13.9" x14ac:dyDescent="0.4"/>
  <cols>
    <col min="4" max="4" width="11.6640625" customWidth="1"/>
    <col min="13" max="13" width="12.9296875" customWidth="1"/>
  </cols>
  <sheetData>
    <row r="1" spans="1:22" ht="15.4" x14ac:dyDescent="0.45">
      <c r="A1" s="5" t="s">
        <v>85</v>
      </c>
    </row>
    <row r="2" spans="1:22" x14ac:dyDescent="0.4">
      <c r="B2" s="1" t="s">
        <v>3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22" ht="16.149999999999999" x14ac:dyDescent="0.4">
      <c r="B3" s="29"/>
      <c r="C3" s="29" t="s">
        <v>27</v>
      </c>
      <c r="D3" s="29" t="s">
        <v>28</v>
      </c>
      <c r="E3" s="29" t="s">
        <v>29</v>
      </c>
      <c r="F3" s="29" t="s">
        <v>30</v>
      </c>
      <c r="G3" s="29" t="s">
        <v>31</v>
      </c>
      <c r="H3" s="29" t="s">
        <v>32</v>
      </c>
      <c r="I3" s="29" t="s">
        <v>33</v>
      </c>
      <c r="J3" s="29" t="s">
        <v>111</v>
      </c>
      <c r="K3" s="29" t="s">
        <v>112</v>
      </c>
      <c r="L3" s="29" t="s">
        <v>113</v>
      </c>
      <c r="M3" s="29" t="s">
        <v>34</v>
      </c>
      <c r="N3" s="1"/>
      <c r="O3" s="1"/>
    </row>
    <row r="4" spans="1:22" x14ac:dyDescent="0.4">
      <c r="B4" s="32">
        <v>1</v>
      </c>
      <c r="C4" s="26" t="s">
        <v>0</v>
      </c>
      <c r="D4" s="28">
        <v>19.940000000000001</v>
      </c>
      <c r="E4" s="28">
        <v>20</v>
      </c>
      <c r="F4" s="28">
        <v>19.989999999999998</v>
      </c>
      <c r="G4" s="28">
        <v>19.71</v>
      </c>
      <c r="H4" s="28">
        <v>19.75</v>
      </c>
      <c r="I4" s="28">
        <v>19.75</v>
      </c>
      <c r="J4" s="26"/>
      <c r="K4" s="26"/>
      <c r="L4" s="26"/>
      <c r="M4" s="26"/>
      <c r="N4" s="12"/>
      <c r="O4" s="12"/>
      <c r="P4" s="9"/>
      <c r="Q4" s="8"/>
      <c r="R4" s="8"/>
      <c r="S4" s="8"/>
      <c r="T4" s="8"/>
      <c r="U4" s="8"/>
      <c r="V4" s="8"/>
    </row>
    <row r="5" spans="1:22" ht="14.25" x14ac:dyDescent="0.4">
      <c r="B5" s="32"/>
      <c r="C5" s="33" t="s">
        <v>115</v>
      </c>
      <c r="D5" s="28">
        <v>22.02</v>
      </c>
      <c r="E5" s="28">
        <v>22.14</v>
      </c>
      <c r="F5" s="28">
        <v>22.19</v>
      </c>
      <c r="G5" s="28">
        <v>20.71</v>
      </c>
      <c r="H5" s="28">
        <v>20.79</v>
      </c>
      <c r="I5" s="28">
        <v>20.79</v>
      </c>
      <c r="J5" s="26">
        <f>2^-((D5-G5)-AVERAGE($D$4-$G$4,$E$4-$H$4,$F$4-$I$4))</f>
        <v>0.47631899902196895</v>
      </c>
      <c r="K5" s="26">
        <f t="shared" ref="K5:L5" si="0">2^-((E5-H5)-AVERAGE($D$4-$G$4,$E$4-$H$4,$F$4-$I$4))</f>
        <v>0.46329403094518484</v>
      </c>
      <c r="L5" s="26">
        <f t="shared" si="0"/>
        <v>0.44751253546398539</v>
      </c>
      <c r="M5" s="26">
        <f>AVERAGE(J5:L5)</f>
        <v>0.46237518847704639</v>
      </c>
      <c r="N5" s="12"/>
      <c r="O5" s="12"/>
      <c r="P5" s="9"/>
      <c r="Q5" s="8"/>
      <c r="R5" s="8"/>
      <c r="S5" s="8"/>
      <c r="T5" s="8"/>
      <c r="U5" s="8"/>
      <c r="V5" s="8"/>
    </row>
    <row r="6" spans="1:22" x14ac:dyDescent="0.4">
      <c r="B6" s="29"/>
      <c r="C6" s="29"/>
      <c r="D6" s="29"/>
      <c r="E6" s="29"/>
      <c r="F6" s="29"/>
      <c r="G6" s="29"/>
      <c r="H6" s="29"/>
      <c r="I6" s="29"/>
      <c r="J6" s="26"/>
      <c r="K6" s="29"/>
      <c r="L6" s="29"/>
      <c r="M6" s="26"/>
      <c r="N6" s="1"/>
      <c r="O6" s="1"/>
    </row>
    <row r="7" spans="1:22" x14ac:dyDescent="0.4">
      <c r="B7" s="34"/>
      <c r="C7" s="29" t="s">
        <v>27</v>
      </c>
      <c r="D7" s="29" t="s">
        <v>28</v>
      </c>
      <c r="E7" s="29" t="s">
        <v>29</v>
      </c>
      <c r="F7" s="29" t="s">
        <v>30</v>
      </c>
      <c r="G7" s="29" t="s">
        <v>31</v>
      </c>
      <c r="H7" s="29" t="s">
        <v>32</v>
      </c>
      <c r="I7" s="29" t="s">
        <v>33</v>
      </c>
      <c r="J7" s="26"/>
      <c r="K7" s="29"/>
      <c r="L7" s="29"/>
      <c r="M7" s="26"/>
      <c r="N7" s="1"/>
      <c r="O7" s="1"/>
    </row>
    <row r="8" spans="1:22" x14ac:dyDescent="0.4">
      <c r="B8" s="32">
        <v>2</v>
      </c>
      <c r="C8" s="26" t="s">
        <v>0</v>
      </c>
      <c r="D8" s="28">
        <v>19.989999999999998</v>
      </c>
      <c r="E8" s="28">
        <v>19.97</v>
      </c>
      <c r="F8" s="28">
        <v>19.98</v>
      </c>
      <c r="G8" s="28">
        <v>19.75</v>
      </c>
      <c r="H8" s="28">
        <v>19.75</v>
      </c>
      <c r="I8" s="28">
        <v>19.73</v>
      </c>
      <c r="J8" s="26"/>
      <c r="K8" s="29"/>
      <c r="L8" s="29"/>
      <c r="M8" s="26"/>
      <c r="N8" s="1"/>
      <c r="O8" s="1"/>
    </row>
    <row r="9" spans="1:22" ht="14.25" x14ac:dyDescent="0.4">
      <c r="B9" s="32"/>
      <c r="C9" s="33" t="s">
        <v>115</v>
      </c>
      <c r="D9" s="28">
        <v>22.12</v>
      </c>
      <c r="E9" s="28">
        <v>22.1</v>
      </c>
      <c r="F9" s="28">
        <v>22.11</v>
      </c>
      <c r="G9" s="28">
        <v>20.82</v>
      </c>
      <c r="H9" s="28">
        <v>20.83</v>
      </c>
      <c r="I9" s="28">
        <v>20.81</v>
      </c>
      <c r="J9" s="26">
        <f>2^-((D9-G9)-AVERAGE($D$8-$G$8,$E$8-$H$8,$F$8-$I$8))</f>
        <v>0.47852515353695002</v>
      </c>
      <c r="K9" s="26">
        <f t="shared" ref="K9:L9" si="1">2^-((E9-H9)-AVERAGE($D$8-$G$8,$E$8-$H$8,$F$8-$I$8))</f>
        <v>0.48857998421712157</v>
      </c>
      <c r="L9" s="26">
        <f t="shared" si="1"/>
        <v>0.47852515353695002</v>
      </c>
      <c r="M9" s="26">
        <f t="shared" ref="M9:M13" si="2">AVERAGE(J9:L9)</f>
        <v>0.48187676376367383</v>
      </c>
      <c r="N9" s="1"/>
      <c r="O9" s="1"/>
    </row>
    <row r="10" spans="1:22" x14ac:dyDescent="0.4">
      <c r="B10" s="29"/>
      <c r="C10" s="29"/>
      <c r="D10" s="29"/>
      <c r="E10" s="29"/>
      <c r="F10" s="29"/>
      <c r="G10" s="29"/>
      <c r="H10" s="29"/>
      <c r="I10" s="29"/>
      <c r="J10" s="26"/>
      <c r="K10" s="29"/>
      <c r="L10" s="29"/>
      <c r="M10" s="26"/>
      <c r="N10" s="1"/>
      <c r="O10" s="1"/>
    </row>
    <row r="11" spans="1:22" x14ac:dyDescent="0.4">
      <c r="B11" s="29"/>
      <c r="C11" s="29" t="s">
        <v>27</v>
      </c>
      <c r="D11" s="29" t="s">
        <v>28</v>
      </c>
      <c r="E11" s="29" t="s">
        <v>29</v>
      </c>
      <c r="F11" s="29" t="s">
        <v>30</v>
      </c>
      <c r="G11" s="29" t="s">
        <v>31</v>
      </c>
      <c r="H11" s="29" t="s">
        <v>32</v>
      </c>
      <c r="I11" s="29" t="s">
        <v>33</v>
      </c>
      <c r="J11" s="26"/>
      <c r="K11" s="29"/>
      <c r="L11" s="29"/>
      <c r="M11" s="26"/>
      <c r="N11" s="1"/>
      <c r="O11" s="1"/>
    </row>
    <row r="12" spans="1:22" x14ac:dyDescent="0.4">
      <c r="B12" s="32">
        <v>3</v>
      </c>
      <c r="C12" s="26" t="s">
        <v>0</v>
      </c>
      <c r="D12" s="28">
        <v>19.989999999999998</v>
      </c>
      <c r="E12" s="28">
        <v>19.940000000000001</v>
      </c>
      <c r="F12" s="28">
        <v>19.87</v>
      </c>
      <c r="G12" s="28">
        <v>19.68</v>
      </c>
      <c r="H12" s="28">
        <v>19.649999999999999</v>
      </c>
      <c r="I12" s="28">
        <v>19.63</v>
      </c>
      <c r="J12" s="26"/>
      <c r="K12" s="29"/>
      <c r="L12" s="29"/>
      <c r="M12" s="26"/>
      <c r="N12" s="1"/>
      <c r="O12" s="1"/>
    </row>
    <row r="13" spans="1:22" ht="14.25" x14ac:dyDescent="0.4">
      <c r="B13" s="32"/>
      <c r="C13" s="33" t="s">
        <v>115</v>
      </c>
      <c r="D13" s="28">
        <v>22.03</v>
      </c>
      <c r="E13" s="28">
        <v>22.45</v>
      </c>
      <c r="F13" s="28">
        <v>21.9</v>
      </c>
      <c r="G13" s="28">
        <v>20.81</v>
      </c>
      <c r="H13" s="28">
        <v>20.77</v>
      </c>
      <c r="I13" s="28">
        <v>20.73</v>
      </c>
      <c r="J13" s="26">
        <f>2^-((D13-G13)-AVERAGE($D$12-$G$12,$E$12-$H$12,$F$12-$I$12))</f>
        <v>0.52123288042056026</v>
      </c>
      <c r="K13" s="26">
        <f t="shared" ref="K13:L13" si="3">2^-((E13-H13)-AVERAGE($D$12-$G$12,$E$12-$H$12,$F$12-$I$12))</f>
        <v>0.37892914162759994</v>
      </c>
      <c r="L13" s="26">
        <f t="shared" si="3"/>
        <v>0.53961411825221473</v>
      </c>
      <c r="M13" s="26">
        <f t="shared" si="2"/>
        <v>0.47992538010012503</v>
      </c>
      <c r="N13" s="1"/>
      <c r="O13" s="1"/>
    </row>
    <row r="14" spans="1:22" x14ac:dyDescent="0.4">
      <c r="B14" s="7"/>
      <c r="C14" s="11"/>
      <c r="D14" s="11"/>
      <c r="E14" s="11"/>
      <c r="F14" s="11"/>
      <c r="G14" s="11"/>
      <c r="H14" s="11"/>
      <c r="I14" s="11"/>
      <c r="J14" s="10"/>
      <c r="K14" s="10"/>
      <c r="L14" s="10"/>
      <c r="M14" s="10"/>
      <c r="N14" s="1"/>
      <c r="O14" s="1"/>
    </row>
    <row r="15" spans="1:22" x14ac:dyDescent="0.4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22" ht="14.25" x14ac:dyDescent="0.4">
      <c r="B16" s="1"/>
      <c r="C16" s="1" t="s">
        <v>0</v>
      </c>
      <c r="D16" s="4" t="s">
        <v>11</v>
      </c>
      <c r="E16" s="1"/>
      <c r="F16" s="1"/>
      <c r="G16" s="1"/>
      <c r="H16" s="1"/>
      <c r="I16" s="1"/>
      <c r="J16" s="1"/>
      <c r="K16" s="1"/>
      <c r="L16" s="1"/>
      <c r="M16" s="1"/>
      <c r="N16" s="3"/>
      <c r="O16" s="1"/>
    </row>
    <row r="17" spans="2:15" x14ac:dyDescent="0.4">
      <c r="B17" s="1"/>
      <c r="C17" s="1">
        <v>1</v>
      </c>
      <c r="D17" s="1">
        <v>0.46237518847704639</v>
      </c>
      <c r="E17" s="1"/>
      <c r="F17" s="1"/>
      <c r="G17" s="1"/>
      <c r="H17" s="1"/>
      <c r="I17" s="1"/>
      <c r="J17" s="1"/>
      <c r="K17" s="1"/>
      <c r="L17" s="1"/>
      <c r="M17" s="1"/>
      <c r="N17" s="3"/>
      <c r="O17" s="1"/>
    </row>
    <row r="18" spans="2:15" x14ac:dyDescent="0.4">
      <c r="B18" s="1"/>
      <c r="C18" s="1">
        <v>1</v>
      </c>
      <c r="D18" s="1">
        <v>0.48187676376367383</v>
      </c>
      <c r="E18" s="1"/>
      <c r="F18" s="1"/>
      <c r="G18" s="1"/>
      <c r="H18" s="1"/>
      <c r="I18" s="1"/>
      <c r="J18" s="1"/>
      <c r="K18" s="1"/>
      <c r="L18" s="1"/>
      <c r="M18" s="1"/>
      <c r="N18" s="3"/>
      <c r="O18" s="1"/>
    </row>
    <row r="19" spans="2:15" x14ac:dyDescent="0.4">
      <c r="B19" s="1"/>
      <c r="C19" s="1">
        <v>1</v>
      </c>
      <c r="D19" s="1">
        <v>0.47992538010012503</v>
      </c>
    </row>
    <row r="20" spans="2:15" x14ac:dyDescent="0.4">
      <c r="B20" s="3" t="s">
        <v>1</v>
      </c>
      <c r="C20" s="1">
        <f>AVERAGE(C17:C19)</f>
        <v>1</v>
      </c>
      <c r="D20" s="1">
        <f>AVERAGE(D17:D19)</f>
        <v>0.47472577744694844</v>
      </c>
    </row>
    <row r="21" spans="2:15" x14ac:dyDescent="0.4">
      <c r="B21" s="3" t="s">
        <v>6</v>
      </c>
      <c r="C21" s="1">
        <f>STDEV(C17:C20)</f>
        <v>0</v>
      </c>
      <c r="D21" s="1">
        <f>STDEV(D17:D19)</f>
        <v>1.0740333350422158E-2</v>
      </c>
    </row>
    <row r="22" spans="2:15" x14ac:dyDescent="0.4">
      <c r="B22" s="3" t="s">
        <v>2</v>
      </c>
      <c r="C22" s="1">
        <f>C21/SQRT(3)</f>
        <v>0</v>
      </c>
      <c r="D22" s="1">
        <f>D21/SQRT(3)</f>
        <v>6.2009343510525481E-3</v>
      </c>
    </row>
    <row r="23" spans="2:15" x14ac:dyDescent="0.4">
      <c r="B23" s="1"/>
      <c r="C23" s="1"/>
      <c r="D23" s="1"/>
    </row>
  </sheetData>
  <mergeCells count="3">
    <mergeCell ref="B4:B5"/>
    <mergeCell ref="B8:B9"/>
    <mergeCell ref="B12:B1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A26D9-D814-4BAA-9600-5DBAB31D0C20}">
  <dimension ref="A1:BC44"/>
  <sheetViews>
    <sheetView topLeftCell="A34" zoomScale="96" zoomScaleNormal="96" workbookViewId="0">
      <selection activeCell="E46" sqref="E46"/>
    </sheetView>
  </sheetViews>
  <sheetFormatPr defaultRowHeight="13.9" x14ac:dyDescent="0.4"/>
  <cols>
    <col min="2" max="2" width="10.9296875" customWidth="1"/>
    <col min="3" max="3" width="15.6640625" customWidth="1"/>
    <col min="13" max="13" width="11.59765625" customWidth="1"/>
  </cols>
  <sheetData>
    <row r="1" spans="1:55" ht="17.649999999999999" x14ac:dyDescent="0.45">
      <c r="A1" s="5" t="s">
        <v>87</v>
      </c>
    </row>
    <row r="2" spans="1:55" x14ac:dyDescent="0.4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</row>
    <row r="3" spans="1:55" x14ac:dyDescent="0.4">
      <c r="A3" s="1"/>
      <c r="C3" s="1" t="s">
        <v>38</v>
      </c>
      <c r="D3" s="1"/>
      <c r="E3" s="1" t="s">
        <v>64</v>
      </c>
      <c r="F3" s="1" t="s">
        <v>64</v>
      </c>
      <c r="G3" s="1" t="s">
        <v>64</v>
      </c>
      <c r="H3" s="1"/>
      <c r="I3" s="22" t="s">
        <v>73</v>
      </c>
      <c r="J3" s="22"/>
      <c r="K3" s="22"/>
      <c r="L3" s="22"/>
      <c r="M3" s="7" t="s">
        <v>75</v>
      </c>
      <c r="N3" s="1"/>
      <c r="P3" s="1" t="s">
        <v>38</v>
      </c>
      <c r="Q3" s="1"/>
      <c r="R3" s="1" t="s">
        <v>64</v>
      </c>
      <c r="S3" s="1" t="s">
        <v>64</v>
      </c>
      <c r="T3" s="1" t="s">
        <v>64</v>
      </c>
      <c r="U3" s="1"/>
      <c r="V3" s="1"/>
      <c r="W3" s="22" t="s">
        <v>86</v>
      </c>
      <c r="X3" s="22"/>
      <c r="Y3" s="22"/>
      <c r="Z3" s="22"/>
      <c r="AA3" s="7" t="s">
        <v>74</v>
      </c>
      <c r="AB3" s="1"/>
      <c r="AD3" s="1" t="s">
        <v>38</v>
      </c>
      <c r="AE3" s="1"/>
      <c r="AF3" s="1" t="s">
        <v>64</v>
      </c>
      <c r="AG3" s="1" t="s">
        <v>64</v>
      </c>
      <c r="AH3" s="1" t="s">
        <v>64</v>
      </c>
      <c r="AI3" s="1"/>
      <c r="AJ3" s="1"/>
      <c r="AK3" s="22" t="s">
        <v>86</v>
      </c>
      <c r="AL3" s="22"/>
      <c r="AM3" s="22"/>
      <c r="AN3" s="22"/>
      <c r="AO3" s="7" t="s">
        <v>74</v>
      </c>
      <c r="AP3" s="1"/>
      <c r="AR3" s="1" t="s">
        <v>38</v>
      </c>
      <c r="AS3" s="1"/>
      <c r="AT3" s="1" t="s">
        <v>64</v>
      </c>
      <c r="AU3" s="1" t="s">
        <v>64</v>
      </c>
      <c r="AV3" s="1" t="s">
        <v>64</v>
      </c>
      <c r="AW3" s="1"/>
      <c r="AX3" s="22" t="s">
        <v>86</v>
      </c>
      <c r="AY3" s="22"/>
      <c r="AZ3" s="22"/>
      <c r="BA3" s="22"/>
      <c r="BB3" s="7" t="s">
        <v>74</v>
      </c>
      <c r="BC3" s="3"/>
    </row>
    <row r="4" spans="1:55" x14ac:dyDescent="0.4">
      <c r="A4" s="24" t="s">
        <v>72</v>
      </c>
      <c r="B4" s="22" t="s">
        <v>0</v>
      </c>
      <c r="C4" s="22">
        <v>1</v>
      </c>
      <c r="D4" s="1" t="s">
        <v>40</v>
      </c>
      <c r="E4" s="16">
        <v>29.54</v>
      </c>
      <c r="F4" s="16">
        <v>26.02</v>
      </c>
      <c r="G4" s="16">
        <v>27.18</v>
      </c>
      <c r="H4" s="1"/>
      <c r="I4" s="7"/>
      <c r="J4" s="7"/>
      <c r="K4" s="7"/>
      <c r="L4" s="7"/>
      <c r="M4" s="7"/>
      <c r="N4" s="24" t="s">
        <v>76</v>
      </c>
      <c r="O4" s="22" t="s">
        <v>0</v>
      </c>
      <c r="P4" s="22">
        <v>1</v>
      </c>
      <c r="Q4" s="1" t="s">
        <v>40</v>
      </c>
      <c r="R4" s="16">
        <v>27.63</v>
      </c>
      <c r="S4" s="16">
        <v>27.86</v>
      </c>
      <c r="T4" s="16">
        <v>27.58</v>
      </c>
      <c r="U4" s="1"/>
      <c r="V4" s="16"/>
      <c r="W4" s="7"/>
      <c r="X4" s="7"/>
      <c r="Y4" s="7"/>
      <c r="Z4" s="7"/>
      <c r="AA4" s="7"/>
      <c r="AB4" s="24" t="s">
        <v>77</v>
      </c>
      <c r="AC4" s="22" t="s">
        <v>0</v>
      </c>
      <c r="AD4" s="22">
        <v>1</v>
      </c>
      <c r="AE4" s="1" t="s">
        <v>40</v>
      </c>
      <c r="AF4" s="16">
        <v>34.08</v>
      </c>
      <c r="AG4" s="16">
        <v>35</v>
      </c>
      <c r="AH4" s="16">
        <v>33.28</v>
      </c>
      <c r="AI4" s="1"/>
      <c r="AJ4" s="16"/>
      <c r="AK4" s="7"/>
      <c r="AL4" s="7"/>
      <c r="AM4" s="7"/>
      <c r="AN4" s="7"/>
      <c r="AO4" s="7"/>
      <c r="AP4" s="24" t="s">
        <v>78</v>
      </c>
      <c r="AQ4" s="22" t="s">
        <v>0</v>
      </c>
      <c r="AR4" s="22">
        <v>1</v>
      </c>
      <c r="AS4" s="1" t="s">
        <v>40</v>
      </c>
      <c r="AT4" s="16">
        <v>34.119999999999997</v>
      </c>
      <c r="AU4" s="16">
        <v>33.729999999999997</v>
      </c>
      <c r="AV4" s="16">
        <v>35</v>
      </c>
      <c r="AW4" s="16"/>
      <c r="AX4" s="7"/>
      <c r="AY4" s="7"/>
      <c r="AZ4" s="7"/>
      <c r="BA4" s="7"/>
      <c r="BB4" s="1"/>
      <c r="BC4" s="3"/>
    </row>
    <row r="5" spans="1:55" x14ac:dyDescent="0.4">
      <c r="A5" s="24"/>
      <c r="B5" s="22"/>
      <c r="C5" s="22"/>
      <c r="D5" s="1" t="s">
        <v>41</v>
      </c>
      <c r="E5" s="16">
        <v>24.21</v>
      </c>
      <c r="F5" s="16">
        <v>24.21</v>
      </c>
      <c r="G5" s="16">
        <v>24.23</v>
      </c>
      <c r="H5" s="1"/>
      <c r="I5" s="1">
        <f>2^-((E5-(E4-LOG(20,2)))-(E6-(E4-LOG(20,2))))</f>
        <v>12.640660989814036</v>
      </c>
      <c r="J5" s="1">
        <f>2^-((F5-(F4-LOG(20,2)))-(F6-(F4-LOG(20,2))))</f>
        <v>19.698310613518668</v>
      </c>
      <c r="K5" s="1">
        <f>2^-((G5-(G4-LOG(20,2)))-(G6-(G4-LOG(20,2))))</f>
        <v>21.406840876577764</v>
      </c>
      <c r="L5" s="1"/>
      <c r="M5" s="1">
        <f>AVERAGE(I5:L5)</f>
        <v>17.915270826636824</v>
      </c>
      <c r="N5" s="24"/>
      <c r="O5" s="22"/>
      <c r="P5" s="22"/>
      <c r="Q5" s="1" t="s">
        <v>41</v>
      </c>
      <c r="R5" s="16">
        <v>27.42</v>
      </c>
      <c r="S5" s="16">
        <v>27.01</v>
      </c>
      <c r="T5" s="16">
        <v>27.27</v>
      </c>
      <c r="U5" s="1"/>
      <c r="V5" s="16"/>
      <c r="W5" s="1">
        <f>2^-((R5-(R4-LOG(20,2)))-(R6-(R4-LOG(20,2))))</f>
        <v>2.770218936221847</v>
      </c>
      <c r="X5" s="1">
        <f>2^-((S5-(S4-LOG(20,2)))-(S6-(S4-LOG(20,2))))</f>
        <v>3.7063522475614756</v>
      </c>
      <c r="Y5" s="1">
        <f>2^-((T5-(T4-LOG(20,2)))-(T6-(T4-LOG(20,2))))</f>
        <v>5.6568542494923806</v>
      </c>
      <c r="Z5" s="1"/>
      <c r="AA5" s="1">
        <f>AVERAGE(W5:Z5)</f>
        <v>4.0444751444252347</v>
      </c>
      <c r="AB5" s="24"/>
      <c r="AC5" s="22"/>
      <c r="AD5" s="22"/>
      <c r="AE5" s="1" t="s">
        <v>41</v>
      </c>
      <c r="AF5" s="16">
        <v>24.83</v>
      </c>
      <c r="AG5" s="16">
        <v>26.88</v>
      </c>
      <c r="AH5" s="16">
        <v>24.86</v>
      </c>
      <c r="AI5" s="1"/>
      <c r="AJ5" s="16"/>
      <c r="AK5" s="1">
        <f>2^-((AF5-(AF4-LOG(20,2)))-(AF6-(AF4-LOG(20,2))))</f>
        <v>290.01827463572425</v>
      </c>
      <c r="AL5" s="1">
        <f t="shared" ref="AL5:AM5" si="0">2^-((AG5-(AG4-LOG(20,2)))-(AG6-(AG4-LOG(20,2))))</f>
        <v>72.003743020083718</v>
      </c>
      <c r="AM5" s="1">
        <f t="shared" si="0"/>
        <v>209.38292699079199</v>
      </c>
      <c r="AN5" s="1"/>
      <c r="AO5" s="1">
        <f>AVERAGE(AK5:AN5)</f>
        <v>190.46831488219996</v>
      </c>
      <c r="AP5" s="24"/>
      <c r="AQ5" s="22"/>
      <c r="AR5" s="22"/>
      <c r="AS5" s="1" t="s">
        <v>41</v>
      </c>
      <c r="AT5" s="16">
        <v>26.9</v>
      </c>
      <c r="AU5" s="16">
        <v>26.9</v>
      </c>
      <c r="AV5" s="16">
        <v>27.09</v>
      </c>
      <c r="AW5" s="16"/>
      <c r="AX5" s="1">
        <f>2^-((AT5-(AT4-LOG(20,2)))-(AT6-(AT4-LOG(20,2))))</f>
        <v>32.22257760181504</v>
      </c>
      <c r="AY5" s="1">
        <f>2^-((AU5-(AU4-LOG(20,2)))-(AU6-(AU4-LOG(20,2))))</f>
        <v>29.650817980491873</v>
      </c>
      <c r="AZ5" s="1">
        <f t="shared" ref="AZ5" si="1">2^-((AV5-(AV4-LOG(20,2)))-(AV6-(AV4-LOG(20,2))))</f>
        <v>36.504438907789577</v>
      </c>
      <c r="BA5" s="1"/>
      <c r="BB5" s="1">
        <f>AVERAGE(AX5:AZ5)</f>
        <v>32.792611496698832</v>
      </c>
      <c r="BC5" s="3"/>
    </row>
    <row r="6" spans="1:55" x14ac:dyDescent="0.4">
      <c r="A6" s="24"/>
      <c r="B6" s="22"/>
      <c r="C6" s="22"/>
      <c r="D6" s="1" t="s">
        <v>42</v>
      </c>
      <c r="E6" s="16">
        <v>27.87</v>
      </c>
      <c r="F6" s="16">
        <v>28.51</v>
      </c>
      <c r="G6" s="16">
        <v>28.65</v>
      </c>
      <c r="H6" s="1"/>
      <c r="I6" s="1"/>
      <c r="J6" s="1"/>
      <c r="K6" s="1"/>
      <c r="L6" s="1"/>
      <c r="M6" s="1"/>
      <c r="N6" s="24"/>
      <c r="O6" s="22"/>
      <c r="P6" s="22"/>
      <c r="Q6" s="1" t="s">
        <v>42</v>
      </c>
      <c r="R6" s="16">
        <v>28.89</v>
      </c>
      <c r="S6" s="16">
        <v>28.9</v>
      </c>
      <c r="T6" s="16">
        <v>29.77</v>
      </c>
      <c r="U6" s="1"/>
      <c r="V6" s="16"/>
      <c r="W6" s="1"/>
      <c r="X6" s="1"/>
      <c r="Y6" s="1"/>
      <c r="Z6" s="1"/>
      <c r="AA6" s="1"/>
      <c r="AB6" s="24"/>
      <c r="AC6" s="22"/>
      <c r="AD6" s="22"/>
      <c r="AE6" s="1" t="s">
        <v>42</v>
      </c>
      <c r="AF6" s="16">
        <v>33.01</v>
      </c>
      <c r="AG6" s="16">
        <v>33.049999999999997</v>
      </c>
      <c r="AH6" s="16">
        <v>32.57</v>
      </c>
      <c r="AI6" s="1"/>
      <c r="AJ6" s="16"/>
      <c r="AK6" s="1"/>
      <c r="AL6" s="1"/>
      <c r="AM6" s="1"/>
      <c r="AN6" s="1"/>
      <c r="AO6" s="1"/>
      <c r="AP6" s="24"/>
      <c r="AQ6" s="22"/>
      <c r="AR6" s="22"/>
      <c r="AS6" s="1" t="s">
        <v>42</v>
      </c>
      <c r="AT6" s="16">
        <v>31.91</v>
      </c>
      <c r="AU6" s="16">
        <v>31.79</v>
      </c>
      <c r="AV6" s="16">
        <v>32.28</v>
      </c>
      <c r="AW6" s="16"/>
      <c r="AX6" s="1"/>
      <c r="AY6" s="1"/>
      <c r="AZ6" s="1"/>
      <c r="BA6" s="1"/>
      <c r="BB6" s="1"/>
      <c r="BC6" s="3"/>
    </row>
    <row r="7" spans="1:55" x14ac:dyDescent="0.4">
      <c r="A7" s="24"/>
      <c r="B7" s="25"/>
      <c r="C7" s="7"/>
      <c r="D7" s="1"/>
      <c r="E7" s="1"/>
      <c r="F7" s="1"/>
      <c r="G7" s="1"/>
      <c r="H7" s="1"/>
      <c r="I7" s="1"/>
      <c r="J7" s="1"/>
      <c r="K7" s="1"/>
      <c r="L7" s="1"/>
      <c r="M7" s="1"/>
      <c r="N7" s="24"/>
      <c r="O7" s="25"/>
      <c r="P7" s="7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24"/>
      <c r="AC7" s="25"/>
      <c r="AD7" s="7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24"/>
      <c r="AQ7" s="25"/>
      <c r="AR7" s="7"/>
      <c r="AS7" s="1"/>
      <c r="AT7" s="1"/>
      <c r="AU7" s="1"/>
      <c r="AV7" s="1"/>
      <c r="AW7" s="1"/>
      <c r="AX7" s="1"/>
      <c r="AY7" s="1"/>
      <c r="AZ7" s="1"/>
      <c r="BA7" s="1"/>
      <c r="BB7" s="1"/>
      <c r="BC7" s="3"/>
    </row>
    <row r="8" spans="1:55" x14ac:dyDescent="0.4">
      <c r="A8" s="24"/>
      <c r="B8" s="25"/>
      <c r="C8" s="7"/>
      <c r="D8" s="1"/>
      <c r="E8" s="1" t="s">
        <v>64</v>
      </c>
      <c r="F8" s="1" t="s">
        <v>64</v>
      </c>
      <c r="G8" s="1" t="s">
        <v>64</v>
      </c>
      <c r="H8" s="1"/>
      <c r="I8" s="22" t="s">
        <v>73</v>
      </c>
      <c r="J8" s="22"/>
      <c r="K8" s="22"/>
      <c r="L8" s="22"/>
      <c r="M8" s="1"/>
      <c r="N8" s="24"/>
      <c r="O8" s="25"/>
      <c r="P8" s="7"/>
      <c r="Q8" s="1"/>
      <c r="R8" s="1" t="s">
        <v>64</v>
      </c>
      <c r="S8" s="1" t="s">
        <v>64</v>
      </c>
      <c r="T8" s="1" t="s">
        <v>64</v>
      </c>
      <c r="U8" s="1"/>
      <c r="V8" s="1"/>
      <c r="W8" s="22" t="s">
        <v>73</v>
      </c>
      <c r="X8" s="22"/>
      <c r="Y8" s="22"/>
      <c r="Z8" s="22"/>
      <c r="AA8" s="1"/>
      <c r="AB8" s="24"/>
      <c r="AC8" s="25"/>
      <c r="AD8" s="7"/>
      <c r="AE8" s="1"/>
      <c r="AF8" s="1" t="s">
        <v>64</v>
      </c>
      <c r="AG8" s="1" t="s">
        <v>64</v>
      </c>
      <c r="AH8" s="1" t="s">
        <v>64</v>
      </c>
      <c r="AI8" s="1"/>
      <c r="AJ8" s="1"/>
      <c r="AK8" s="22" t="s">
        <v>73</v>
      </c>
      <c r="AL8" s="22"/>
      <c r="AM8" s="22"/>
      <c r="AN8" s="22"/>
      <c r="AO8" s="1"/>
      <c r="AP8" s="24"/>
      <c r="AQ8" s="25"/>
      <c r="AR8" s="7"/>
      <c r="AS8" s="1"/>
      <c r="AT8" s="1" t="s">
        <v>64</v>
      </c>
      <c r="AU8" s="1" t="s">
        <v>64</v>
      </c>
      <c r="AV8" s="1" t="s">
        <v>64</v>
      </c>
      <c r="AW8" s="1"/>
      <c r="AX8" s="22" t="s">
        <v>73</v>
      </c>
      <c r="AY8" s="22"/>
      <c r="AZ8" s="22"/>
      <c r="BA8" s="22"/>
      <c r="BB8" s="1"/>
      <c r="BC8" s="3"/>
    </row>
    <row r="9" spans="1:55" x14ac:dyDescent="0.4">
      <c r="A9" s="24"/>
      <c r="B9" s="25"/>
      <c r="C9" s="22">
        <v>2</v>
      </c>
      <c r="D9" s="1" t="s">
        <v>40</v>
      </c>
      <c r="E9" s="16">
        <v>29.54</v>
      </c>
      <c r="F9" s="16">
        <v>26.02</v>
      </c>
      <c r="G9" s="16">
        <v>27.18</v>
      </c>
      <c r="H9" s="1"/>
      <c r="I9" s="7"/>
      <c r="J9" s="7"/>
      <c r="K9" s="7"/>
      <c r="L9" s="7"/>
      <c r="M9" s="1"/>
      <c r="N9" s="24"/>
      <c r="O9" s="25"/>
      <c r="P9" s="22">
        <v>2</v>
      </c>
      <c r="Q9" s="1" t="s">
        <v>40</v>
      </c>
      <c r="R9" s="16">
        <v>27.58</v>
      </c>
      <c r="S9" s="16">
        <v>27.82</v>
      </c>
      <c r="T9" s="16">
        <v>27.5</v>
      </c>
      <c r="U9" s="1"/>
      <c r="V9" s="16"/>
      <c r="W9" s="7"/>
      <c r="X9" s="7"/>
      <c r="Y9" s="7"/>
      <c r="Z9" s="7"/>
      <c r="AA9" s="1"/>
      <c r="AB9" s="24"/>
      <c r="AC9" s="25"/>
      <c r="AD9" s="22">
        <v>2</v>
      </c>
      <c r="AE9" s="1" t="s">
        <v>40</v>
      </c>
      <c r="AF9" s="16">
        <v>34.08</v>
      </c>
      <c r="AG9" s="16">
        <v>35</v>
      </c>
      <c r="AH9" s="16">
        <v>33.28</v>
      </c>
      <c r="AI9" s="1"/>
      <c r="AJ9" s="16"/>
      <c r="AK9" s="7"/>
      <c r="AL9" s="7"/>
      <c r="AM9" s="7"/>
      <c r="AN9" s="7"/>
      <c r="AO9" s="1"/>
      <c r="AP9" s="24"/>
      <c r="AQ9" s="25"/>
      <c r="AR9" s="22">
        <v>2</v>
      </c>
      <c r="AS9" s="1" t="s">
        <v>40</v>
      </c>
      <c r="AT9" s="16">
        <v>34.119999999999997</v>
      </c>
      <c r="AU9" s="16">
        <v>33.729999999999997</v>
      </c>
      <c r="AV9" s="16">
        <v>35</v>
      </c>
      <c r="AW9" s="16"/>
      <c r="AX9" s="7"/>
      <c r="AY9" s="7"/>
      <c r="AZ9" s="7"/>
      <c r="BA9" s="7"/>
      <c r="BB9" s="1"/>
      <c r="BC9" s="3"/>
    </row>
    <row r="10" spans="1:55" x14ac:dyDescent="0.4">
      <c r="A10" s="24"/>
      <c r="B10" s="25"/>
      <c r="C10" s="22"/>
      <c r="D10" s="1" t="s">
        <v>41</v>
      </c>
      <c r="E10" s="16">
        <v>24.92</v>
      </c>
      <c r="F10" s="16">
        <v>24.84</v>
      </c>
      <c r="G10" s="16">
        <v>24.54</v>
      </c>
      <c r="H10" s="1"/>
      <c r="I10" s="1">
        <f>2^-((E10-(E9-LOG(20,2)))-(E11-(E9-LOG(20,2))))</f>
        <v>7.7274906313987595</v>
      </c>
      <c r="J10" s="1">
        <f>2^-((F10-(F9-LOG(20,2)))-(F11-(F9-LOG(20,2))))</f>
        <v>12.728583740078715</v>
      </c>
      <c r="K10" s="1">
        <f>2^-((G10-(G9-LOG(20,2)))-(G11-(G9-LOG(20,2))))</f>
        <v>17.267651784070821</v>
      </c>
      <c r="L10" s="1"/>
      <c r="M10" s="1">
        <f>AVERAGE(I10:L10)</f>
        <v>12.574575385182763</v>
      </c>
      <c r="N10" s="24"/>
      <c r="O10" s="25"/>
      <c r="P10" s="22"/>
      <c r="Q10" s="1" t="s">
        <v>41</v>
      </c>
      <c r="R10" s="16">
        <v>27.53</v>
      </c>
      <c r="S10" s="16">
        <v>27.56</v>
      </c>
      <c r="T10" s="16">
        <v>27.28</v>
      </c>
      <c r="U10" s="1"/>
      <c r="V10" s="16"/>
      <c r="W10" s="1">
        <f>2^-((R10-(R9-LOG(20,2)))-(R11-(R9-LOG(20,2))))</f>
        <v>3.8906197896491341</v>
      </c>
      <c r="X10" s="1">
        <f t="shared" ref="X10:Y10" si="2">2^-((S10-(S9-LOG(20,2)))-(S11-(S9-LOG(20,2))))</f>
        <v>2.9896984972698801</v>
      </c>
      <c r="Y10" s="1">
        <f t="shared" si="2"/>
        <v>2.2191389441356879</v>
      </c>
      <c r="Z10" s="1"/>
      <c r="AA10" s="1">
        <f t="shared" ref="AA10:AA30" si="3">AVERAGE(W10:Z10)</f>
        <v>3.0331524103515672</v>
      </c>
      <c r="AB10" s="24"/>
      <c r="AC10" s="25"/>
      <c r="AD10" s="22"/>
      <c r="AE10" s="1" t="s">
        <v>41</v>
      </c>
      <c r="AF10" s="16">
        <v>26.68</v>
      </c>
      <c r="AG10" s="16">
        <v>24.81</v>
      </c>
      <c r="AH10" s="16">
        <v>26.72</v>
      </c>
      <c r="AI10" s="1"/>
      <c r="AJ10" s="16"/>
      <c r="AK10" s="1">
        <f>2^-((AF10-(AF9-LOG(20,2)))-(AF11-(AF9-LOG(20,2))))</f>
        <v>80.448855969396902</v>
      </c>
      <c r="AL10" s="1">
        <f t="shared" ref="AL10:AM10" si="4">2^-((AG10-(AG9-LOG(20,2)))-(AG11-(AG9-LOG(20,2))))</f>
        <v>302.33412132595953</v>
      </c>
      <c r="AM10" s="1">
        <f t="shared" si="4"/>
        <v>57.680029607093189</v>
      </c>
      <c r="AN10" s="1"/>
      <c r="AO10" s="1">
        <f>AVERAGE(AK10:AN10)</f>
        <v>146.82100230081653</v>
      </c>
      <c r="AP10" s="24"/>
      <c r="AQ10" s="25"/>
      <c r="AR10" s="22"/>
      <c r="AS10" s="1" t="s">
        <v>41</v>
      </c>
      <c r="AT10" s="16">
        <v>26.66</v>
      </c>
      <c r="AU10" s="16">
        <v>26.56</v>
      </c>
      <c r="AV10" s="16">
        <v>26.63</v>
      </c>
      <c r="AW10" s="16"/>
      <c r="AX10" s="1">
        <f>2^-((AT10-(AT9-LOG(20,2)))-(AT11-(AT9-LOG(20,2))))</f>
        <v>38.054627680087073</v>
      </c>
      <c r="AY10" s="1">
        <f>2^-((AU10-(AU9-LOG(20,2)))-(AU11-(AU9-LOG(20,2))))</f>
        <v>37.530718375420136</v>
      </c>
      <c r="AZ10" s="1">
        <f t="shared" ref="AZ10" si="5">2^-((AV10-(AV9-LOG(20,2)))-(AV11-(AV9-LOG(20,2))))</f>
        <v>50.21338226539212</v>
      </c>
      <c r="BA10" s="1"/>
      <c r="BB10" s="1">
        <f>AVERAGE(AX10:AZ10)</f>
        <v>41.932909440299774</v>
      </c>
      <c r="BC10" s="3"/>
    </row>
    <row r="11" spans="1:55" x14ac:dyDescent="0.4">
      <c r="A11" s="24"/>
      <c r="B11" s="25"/>
      <c r="C11" s="22"/>
      <c r="D11" s="1" t="s">
        <v>42</v>
      </c>
      <c r="E11" s="16">
        <v>27.87</v>
      </c>
      <c r="F11" s="16">
        <v>28.51</v>
      </c>
      <c r="G11" s="16">
        <v>28.65</v>
      </c>
      <c r="H11" s="1"/>
      <c r="I11" s="1"/>
      <c r="J11" s="1"/>
      <c r="K11" s="1"/>
      <c r="L11" s="1"/>
      <c r="M11" s="1"/>
      <c r="N11" s="24"/>
      <c r="O11" s="25"/>
      <c r="P11" s="22"/>
      <c r="Q11" s="1" t="s">
        <v>42</v>
      </c>
      <c r="R11" s="16">
        <v>29.49</v>
      </c>
      <c r="S11" s="16">
        <v>29.14</v>
      </c>
      <c r="T11" s="16">
        <v>28.43</v>
      </c>
      <c r="U11" s="1"/>
      <c r="V11" s="16"/>
      <c r="W11" s="1"/>
      <c r="X11" s="1"/>
      <c r="Y11" s="1"/>
      <c r="Z11" s="1"/>
      <c r="AA11" s="1"/>
      <c r="AB11" s="24"/>
      <c r="AC11" s="25"/>
      <c r="AD11" s="22"/>
      <c r="AE11" s="1" t="s">
        <v>42</v>
      </c>
      <c r="AF11" s="16">
        <v>33.01</v>
      </c>
      <c r="AG11" s="16">
        <v>33.049999999999997</v>
      </c>
      <c r="AH11" s="16">
        <v>32.57</v>
      </c>
      <c r="AI11" s="1"/>
      <c r="AJ11" s="16"/>
      <c r="AK11" s="1"/>
      <c r="AL11" s="1"/>
      <c r="AM11" s="1"/>
      <c r="AN11" s="1"/>
      <c r="AO11" s="1"/>
      <c r="AP11" s="24"/>
      <c r="AQ11" s="25"/>
      <c r="AR11" s="22"/>
      <c r="AS11" s="1" t="s">
        <v>42</v>
      </c>
      <c r="AT11" s="16">
        <v>31.91</v>
      </c>
      <c r="AU11" s="16">
        <v>31.79</v>
      </c>
      <c r="AV11" s="16">
        <v>32.28</v>
      </c>
      <c r="AW11" s="16"/>
      <c r="AX11" s="1"/>
      <c r="AY11" s="1"/>
      <c r="AZ11" s="1"/>
      <c r="BA11" s="1"/>
      <c r="BB11" s="1"/>
      <c r="BC11" s="3"/>
    </row>
    <row r="12" spans="1:55" x14ac:dyDescent="0.4">
      <c r="A12" s="24"/>
      <c r="B12" s="25"/>
      <c r="C12" s="7"/>
      <c r="D12" s="1"/>
      <c r="E12" s="1"/>
      <c r="F12" s="1"/>
      <c r="G12" s="1"/>
      <c r="H12" s="1"/>
      <c r="I12" s="11"/>
      <c r="J12" s="11"/>
      <c r="K12" s="10"/>
      <c r="L12" s="1"/>
      <c r="M12" s="1"/>
      <c r="N12" s="24"/>
      <c r="O12" s="25"/>
      <c r="P12" s="7"/>
      <c r="Q12" s="1"/>
      <c r="R12" s="1"/>
      <c r="S12" s="1"/>
      <c r="T12" s="1"/>
      <c r="U12" s="1"/>
      <c r="V12" s="1"/>
      <c r="W12" s="11"/>
      <c r="X12" s="11"/>
      <c r="Y12" s="10"/>
      <c r="Z12" s="1"/>
      <c r="AA12" s="1"/>
      <c r="AB12" s="24"/>
      <c r="AC12" s="25"/>
      <c r="AD12" s="7"/>
      <c r="AE12" s="1"/>
      <c r="AF12" s="1"/>
      <c r="AG12" s="1"/>
      <c r="AH12" s="1"/>
      <c r="AI12" s="1"/>
      <c r="AJ12" s="1"/>
      <c r="AK12" s="11"/>
      <c r="AL12" s="11"/>
      <c r="AM12" s="10"/>
      <c r="AN12" s="1"/>
      <c r="AO12" s="1"/>
      <c r="AP12" s="24"/>
      <c r="AQ12" s="25"/>
      <c r="AR12" s="7"/>
      <c r="AS12" s="1"/>
      <c r="AT12" s="1"/>
      <c r="AU12" s="1"/>
      <c r="AV12" s="1"/>
      <c r="AW12" s="1"/>
      <c r="AX12" s="11"/>
      <c r="AY12" s="11"/>
      <c r="AZ12" s="10"/>
      <c r="BA12" s="1"/>
      <c r="BB12" s="1"/>
      <c r="BC12" s="3"/>
    </row>
    <row r="13" spans="1:55" x14ac:dyDescent="0.4">
      <c r="A13" s="24"/>
      <c r="B13" s="25"/>
      <c r="C13" s="7"/>
      <c r="D13" s="1"/>
      <c r="E13" s="1" t="s">
        <v>64</v>
      </c>
      <c r="F13" s="1" t="s">
        <v>64</v>
      </c>
      <c r="G13" s="1" t="s">
        <v>64</v>
      </c>
      <c r="H13" s="1"/>
      <c r="I13" s="22" t="s">
        <v>73</v>
      </c>
      <c r="J13" s="22"/>
      <c r="K13" s="22"/>
      <c r="L13" s="22"/>
      <c r="M13" s="1"/>
      <c r="N13" s="24"/>
      <c r="O13" s="25"/>
      <c r="P13" s="7"/>
      <c r="Q13" s="1"/>
      <c r="R13" s="1" t="s">
        <v>64</v>
      </c>
      <c r="S13" s="1" t="s">
        <v>64</v>
      </c>
      <c r="T13" s="1" t="s">
        <v>64</v>
      </c>
      <c r="U13" s="1"/>
      <c r="V13" s="1"/>
      <c r="W13" s="22" t="s">
        <v>73</v>
      </c>
      <c r="X13" s="22"/>
      <c r="Y13" s="22"/>
      <c r="Z13" s="22"/>
      <c r="AA13" s="1"/>
      <c r="AB13" s="24"/>
      <c r="AC13" s="25"/>
      <c r="AD13" s="7"/>
      <c r="AE13" s="1"/>
      <c r="AF13" s="1" t="s">
        <v>64</v>
      </c>
      <c r="AG13" s="1" t="s">
        <v>64</v>
      </c>
      <c r="AH13" s="1" t="s">
        <v>64</v>
      </c>
      <c r="AI13" s="1" t="s">
        <v>64</v>
      </c>
      <c r="AJ13" s="1"/>
      <c r="AK13" s="22" t="s">
        <v>73</v>
      </c>
      <c r="AL13" s="22"/>
      <c r="AM13" s="22"/>
      <c r="AN13" s="22"/>
      <c r="AO13" s="1"/>
      <c r="AP13" s="24"/>
      <c r="AQ13" s="25"/>
      <c r="AR13" s="7"/>
      <c r="AS13" s="1"/>
      <c r="AT13" s="1" t="s">
        <v>64</v>
      </c>
      <c r="AU13" s="1" t="s">
        <v>64</v>
      </c>
      <c r="AV13" s="1" t="s">
        <v>64</v>
      </c>
      <c r="AW13" s="1"/>
      <c r="AX13" s="22" t="s">
        <v>73</v>
      </c>
      <c r="AY13" s="22"/>
      <c r="AZ13" s="22"/>
      <c r="BA13" s="22"/>
      <c r="BB13" s="1"/>
      <c r="BC13" s="3"/>
    </row>
    <row r="14" spans="1:55" x14ac:dyDescent="0.4">
      <c r="A14" s="24"/>
      <c r="B14" s="25"/>
      <c r="C14" s="22">
        <v>3</v>
      </c>
      <c r="D14" s="1" t="s">
        <v>40</v>
      </c>
      <c r="E14" s="16">
        <v>29.54</v>
      </c>
      <c r="F14" s="16">
        <v>26.02</v>
      </c>
      <c r="G14" s="16">
        <v>27.18</v>
      </c>
      <c r="H14" s="1"/>
      <c r="I14" s="7"/>
      <c r="J14" s="7"/>
      <c r="K14" s="7"/>
      <c r="L14" s="7"/>
      <c r="M14" s="1"/>
      <c r="N14" s="24"/>
      <c r="O14" s="25"/>
      <c r="P14" s="22">
        <v>3</v>
      </c>
      <c r="Q14" s="1" t="s">
        <v>40</v>
      </c>
      <c r="R14" s="16">
        <v>27.83</v>
      </c>
      <c r="S14" s="16">
        <v>28.06</v>
      </c>
      <c r="T14" s="16">
        <v>27.79</v>
      </c>
      <c r="U14" s="16"/>
      <c r="V14" s="16"/>
      <c r="W14" s="7"/>
      <c r="X14" s="7"/>
      <c r="Y14" s="7"/>
      <c r="Z14" s="7"/>
      <c r="AA14" s="1"/>
      <c r="AB14" s="24"/>
      <c r="AC14" s="25"/>
      <c r="AD14" s="22">
        <v>3</v>
      </c>
      <c r="AE14" s="1" t="s">
        <v>40</v>
      </c>
      <c r="AF14" s="16">
        <v>34.33</v>
      </c>
      <c r="AG14" s="16">
        <v>34.08</v>
      </c>
      <c r="AH14" s="16">
        <v>35</v>
      </c>
      <c r="AI14" s="16">
        <v>33.28</v>
      </c>
      <c r="AJ14" s="16"/>
      <c r="AK14" s="7"/>
      <c r="AL14" s="7"/>
      <c r="AM14" s="7"/>
      <c r="AN14" s="7"/>
      <c r="AO14" s="1"/>
      <c r="AP14" s="24"/>
      <c r="AQ14" s="25"/>
      <c r="AR14" s="22">
        <v>3</v>
      </c>
      <c r="AS14" s="1" t="s">
        <v>40</v>
      </c>
      <c r="AT14" s="16">
        <v>34.119999999999997</v>
      </c>
      <c r="AU14" s="16">
        <v>33.729999999999997</v>
      </c>
      <c r="AV14" s="16">
        <v>35</v>
      </c>
      <c r="AW14" s="16"/>
      <c r="AX14" s="7"/>
      <c r="AY14" s="7"/>
      <c r="AZ14" s="7"/>
      <c r="BA14" s="7"/>
      <c r="BB14" s="1"/>
      <c r="BC14" s="3"/>
    </row>
    <row r="15" spans="1:55" x14ac:dyDescent="0.4">
      <c r="A15" s="24"/>
      <c r="B15" s="25"/>
      <c r="C15" s="22"/>
      <c r="D15" s="1" t="s">
        <v>41</v>
      </c>
      <c r="E15" s="16">
        <v>25.13</v>
      </c>
      <c r="F15" s="16">
        <v>25.15</v>
      </c>
      <c r="G15" s="16">
        <v>25.17</v>
      </c>
      <c r="H15" s="1"/>
      <c r="I15" s="1">
        <f>2^-((E15-(E14-LOG(20,2)))-(E16-(E14-LOG(20,2))))</f>
        <v>6.6807033554269637</v>
      </c>
      <c r="J15" s="1">
        <f>2^-((F15-(F14-LOG(20,2)))-(F16-(F14-LOG(20,2))))</f>
        <v>10.267407180503254</v>
      </c>
      <c r="K15" s="1">
        <f>2^-((G15-(G14-LOG(20,2)))-(G16-(G14-LOG(20,2))))</f>
        <v>11.157949330803216</v>
      </c>
      <c r="L15" s="1"/>
      <c r="M15" s="1">
        <f>AVERAGE(I15:L15)</f>
        <v>9.3686866222444785</v>
      </c>
      <c r="N15" s="24"/>
      <c r="O15" s="25"/>
      <c r="P15" s="22"/>
      <c r="Q15" s="1" t="s">
        <v>41</v>
      </c>
      <c r="R15" s="16">
        <v>27.43</v>
      </c>
      <c r="S15" s="16">
        <v>26.92</v>
      </c>
      <c r="T15" s="16">
        <v>27.59</v>
      </c>
      <c r="U15" s="16"/>
      <c r="V15" s="16"/>
      <c r="W15" s="1">
        <f>2^-((R15-(R14-LOG(20,2)))-(R16-(R14-LOG(20,2))))</f>
        <v>4.1988667344922694</v>
      </c>
      <c r="X15" s="1">
        <f>2^-((S15-(S14-LOG(20,2)))-(S16-(S14-LOG(20,2))))</f>
        <v>3.5553707246662762</v>
      </c>
      <c r="Y15" s="1">
        <f>2^-((T15-(T14-LOG(20,2)))-(T16-(T14-LOG(20,2))))</f>
        <v>2.9281713918912518</v>
      </c>
      <c r="Z15" s="1"/>
      <c r="AA15" s="1">
        <f t="shared" si="3"/>
        <v>3.5608029503499323</v>
      </c>
      <c r="AB15" s="24"/>
      <c r="AC15" s="25"/>
      <c r="AD15" s="22"/>
      <c r="AE15" s="1" t="s">
        <v>41</v>
      </c>
      <c r="AF15" s="16">
        <v>25.62</v>
      </c>
      <c r="AG15" s="16">
        <v>25.67</v>
      </c>
      <c r="AH15" s="16">
        <v>25.59</v>
      </c>
      <c r="AI15" s="16">
        <v>25.58</v>
      </c>
      <c r="AJ15" s="16"/>
      <c r="AK15" s="1">
        <f>2^-((AF15-(AF14-LOG(20,2)))-(AF16-(AF14-LOG(20,2))))</f>
        <v>83.865177846935055</v>
      </c>
      <c r="AL15" s="1">
        <f>2^-((AG15-(AG14-LOG(20,2)))-(AG16-(AG14-LOG(20,2))))</f>
        <v>162.01684402819538</v>
      </c>
      <c r="AM15" s="1">
        <f>2^-((AH15-(AH14-LOG(20,2)))-(AH16-(AH14-LOG(20,2))))</f>
        <v>176.06935272188682</v>
      </c>
      <c r="AN15" s="1">
        <f>2^-((AI15-(AI14-LOG(20,2)))-(AI16-(AI14-LOG(20,2))))</f>
        <v>127.11583941594075</v>
      </c>
      <c r="AO15" s="1">
        <f>AVERAGE(AK15:AN15)</f>
        <v>137.26680350323949</v>
      </c>
      <c r="AP15" s="24"/>
      <c r="AQ15" s="25"/>
      <c r="AR15" s="22"/>
      <c r="AS15" s="1" t="s">
        <v>41</v>
      </c>
      <c r="AT15" s="16">
        <v>26.83</v>
      </c>
      <c r="AU15" s="16">
        <v>26.81</v>
      </c>
      <c r="AV15" s="16">
        <v>26.82</v>
      </c>
      <c r="AW15" s="16"/>
      <c r="AX15" s="1">
        <f>2^-((AT15-(AT14-LOG(20,2)))-(AT16-(AT14-LOG(20,2))))</f>
        <v>33.824577297964211</v>
      </c>
      <c r="AY15" s="1">
        <f t="shared" ref="AY15" si="6">2^-((AU15-(AU14-LOG(20,2)))-(AU16-(AU14-LOG(20,2))))</f>
        <v>31.559446543787505</v>
      </c>
      <c r="AZ15" s="1">
        <f t="shared" ref="AZ15" si="7">2^-((AV15-(AV14-LOG(20,2)))-(AV16-(AV14-LOG(20,2))))</f>
        <v>44.01733818047181</v>
      </c>
      <c r="BA15" s="1"/>
      <c r="BB15" s="1">
        <f>AVERAGE(AX15:AZ15)</f>
        <v>36.467120674074508</v>
      </c>
      <c r="BC15" s="3"/>
    </row>
    <row r="16" spans="1:55" x14ac:dyDescent="0.4">
      <c r="A16" s="24"/>
      <c r="B16" s="25"/>
      <c r="C16" s="22"/>
      <c r="D16" s="1" t="s">
        <v>42</v>
      </c>
      <c r="E16" s="16">
        <v>27.87</v>
      </c>
      <c r="F16" s="16">
        <v>28.51</v>
      </c>
      <c r="G16" s="16">
        <v>28.65</v>
      </c>
      <c r="H16" s="1"/>
      <c r="I16" s="1"/>
      <c r="J16" s="1"/>
      <c r="K16" s="1"/>
      <c r="L16" s="1"/>
      <c r="M16" s="1"/>
      <c r="N16" s="24"/>
      <c r="O16" s="25"/>
      <c r="P16" s="22"/>
      <c r="Q16" s="1" t="s">
        <v>42</v>
      </c>
      <c r="R16" s="16">
        <v>29.5</v>
      </c>
      <c r="S16" s="16">
        <v>28.75</v>
      </c>
      <c r="T16" s="16">
        <v>29.14</v>
      </c>
      <c r="U16" s="16"/>
      <c r="V16" s="16"/>
      <c r="W16" s="1"/>
      <c r="X16" s="1"/>
      <c r="Y16" s="1"/>
      <c r="Z16" s="1"/>
      <c r="AA16" s="1"/>
      <c r="AB16" s="24"/>
      <c r="AC16" s="25"/>
      <c r="AD16" s="22"/>
      <c r="AE16" s="1" t="s">
        <v>42</v>
      </c>
      <c r="AF16" s="16">
        <v>32.01</v>
      </c>
      <c r="AG16" s="16">
        <v>33.01</v>
      </c>
      <c r="AH16" s="16">
        <v>33.049999999999997</v>
      </c>
      <c r="AI16" s="16">
        <v>32.57</v>
      </c>
      <c r="AJ16" s="16"/>
      <c r="AK16" s="1"/>
      <c r="AL16" s="1"/>
      <c r="AM16" s="1"/>
      <c r="AN16" s="1"/>
      <c r="AO16" s="1"/>
      <c r="AP16" s="24"/>
      <c r="AQ16" s="25"/>
      <c r="AR16" s="22"/>
      <c r="AS16" s="1" t="s">
        <v>42</v>
      </c>
      <c r="AT16" s="16">
        <v>31.91</v>
      </c>
      <c r="AU16" s="16">
        <v>31.79</v>
      </c>
      <c r="AV16" s="16">
        <v>32.28</v>
      </c>
      <c r="AW16" s="16"/>
      <c r="AX16" s="1"/>
      <c r="AY16" s="1"/>
      <c r="AZ16" s="1"/>
      <c r="BA16" s="1"/>
      <c r="BB16" s="1"/>
      <c r="BC16" s="3"/>
    </row>
    <row r="17" spans="1:55" x14ac:dyDescent="0.4">
      <c r="A17" s="24"/>
      <c r="B17" s="1"/>
      <c r="C17" s="7"/>
      <c r="D17" s="1"/>
      <c r="E17" s="1"/>
      <c r="F17" s="1"/>
      <c r="G17" s="1"/>
      <c r="H17" s="1"/>
      <c r="I17" s="1"/>
      <c r="J17" s="1"/>
      <c r="K17" s="1"/>
      <c r="L17" s="1"/>
      <c r="M17" s="1"/>
      <c r="N17" s="24"/>
      <c r="O17" s="1"/>
      <c r="P17" s="7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24"/>
      <c r="AC17" s="1"/>
      <c r="AD17" s="7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24"/>
      <c r="AQ17" s="1"/>
      <c r="AR17" s="7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3"/>
    </row>
    <row r="18" spans="1:55" x14ac:dyDescent="0.4">
      <c r="A18" s="24"/>
      <c r="B18" s="1"/>
      <c r="C18" s="1"/>
      <c r="D18" s="1"/>
      <c r="E18" s="1" t="s">
        <v>64</v>
      </c>
      <c r="F18" s="1" t="s">
        <v>64</v>
      </c>
      <c r="G18" s="1" t="s">
        <v>64</v>
      </c>
      <c r="H18" s="1"/>
      <c r="I18" s="22" t="s">
        <v>73</v>
      </c>
      <c r="J18" s="22"/>
      <c r="K18" s="22"/>
      <c r="L18" s="22"/>
      <c r="M18" s="1"/>
      <c r="N18" s="24"/>
      <c r="O18" s="1"/>
      <c r="P18" s="1"/>
      <c r="Q18" s="1"/>
      <c r="R18" s="1" t="s">
        <v>64</v>
      </c>
      <c r="S18" s="1" t="s">
        <v>64</v>
      </c>
      <c r="T18" s="1" t="s">
        <v>64</v>
      </c>
      <c r="U18" s="1" t="s">
        <v>64</v>
      </c>
      <c r="V18" s="1"/>
      <c r="W18" s="22" t="s">
        <v>73</v>
      </c>
      <c r="X18" s="22"/>
      <c r="Y18" s="22"/>
      <c r="Z18" s="22"/>
      <c r="AA18" s="1"/>
      <c r="AB18" s="24"/>
      <c r="AC18" s="1"/>
      <c r="AD18" s="1"/>
      <c r="AE18" s="1"/>
      <c r="AF18" s="1" t="s">
        <v>64</v>
      </c>
      <c r="AG18" s="1" t="s">
        <v>64</v>
      </c>
      <c r="AH18" s="1" t="s">
        <v>64</v>
      </c>
      <c r="AI18" s="1" t="s">
        <v>64</v>
      </c>
      <c r="AJ18" s="1"/>
      <c r="AK18" s="22" t="s">
        <v>73</v>
      </c>
      <c r="AL18" s="22"/>
      <c r="AM18" s="22"/>
      <c r="AN18" s="22"/>
      <c r="AO18" s="1"/>
      <c r="AP18" s="24"/>
      <c r="AQ18" s="1"/>
      <c r="AR18" s="1"/>
      <c r="AS18" s="1"/>
      <c r="AT18" s="1" t="s">
        <v>64</v>
      </c>
      <c r="AU18" s="1" t="s">
        <v>64</v>
      </c>
      <c r="AV18" s="1" t="s">
        <v>64</v>
      </c>
      <c r="AW18" s="1"/>
      <c r="AX18" s="22" t="s">
        <v>73</v>
      </c>
      <c r="AY18" s="22"/>
      <c r="AZ18" s="22"/>
      <c r="BA18" s="22"/>
      <c r="BB18" s="1"/>
      <c r="BC18" s="3"/>
    </row>
    <row r="19" spans="1:55" ht="13.9" customHeight="1" x14ac:dyDescent="0.4">
      <c r="A19" s="24"/>
      <c r="B19" s="23" t="s">
        <v>11</v>
      </c>
      <c r="C19" s="22">
        <v>1</v>
      </c>
      <c r="D19" s="1" t="s">
        <v>40</v>
      </c>
      <c r="E19" s="16">
        <v>21.82</v>
      </c>
      <c r="F19" s="16">
        <v>21.81</v>
      </c>
      <c r="G19" s="16">
        <v>21.78</v>
      </c>
      <c r="H19" s="1"/>
      <c r="I19" s="7"/>
      <c r="J19" s="7"/>
      <c r="K19" s="7"/>
      <c r="L19" s="7"/>
      <c r="M19" s="1"/>
      <c r="N19" s="24"/>
      <c r="O19" s="23" t="s">
        <v>8</v>
      </c>
      <c r="P19" s="22">
        <v>1</v>
      </c>
      <c r="Q19" s="1" t="s">
        <v>40</v>
      </c>
      <c r="R19" s="16">
        <v>28.9</v>
      </c>
      <c r="S19" s="16">
        <v>29.28</v>
      </c>
      <c r="T19" s="16">
        <v>28.09</v>
      </c>
      <c r="U19" s="16">
        <v>29.33</v>
      </c>
      <c r="V19" s="16"/>
      <c r="W19" s="7"/>
      <c r="X19" s="7"/>
      <c r="Y19" s="7"/>
      <c r="Z19" s="7"/>
      <c r="AA19" s="1"/>
      <c r="AB19" s="24"/>
      <c r="AC19" s="23" t="s">
        <v>8</v>
      </c>
      <c r="AD19" s="22">
        <v>1</v>
      </c>
      <c r="AE19" s="1" t="s">
        <v>40</v>
      </c>
      <c r="AF19" s="16">
        <v>28.08</v>
      </c>
      <c r="AG19" s="16">
        <v>28.25</v>
      </c>
      <c r="AH19" s="16">
        <v>28.44</v>
      </c>
      <c r="AI19" s="16">
        <v>28.09</v>
      </c>
      <c r="AJ19" s="16"/>
      <c r="AK19" s="7"/>
      <c r="AL19" s="7"/>
      <c r="AM19" s="7"/>
      <c r="AN19" s="7"/>
      <c r="AO19" s="1"/>
      <c r="AP19" s="24"/>
      <c r="AQ19" s="23" t="s">
        <v>8</v>
      </c>
      <c r="AR19" s="22">
        <v>1</v>
      </c>
      <c r="AS19" s="1" t="s">
        <v>40</v>
      </c>
      <c r="AT19" s="16">
        <v>31.86</v>
      </c>
      <c r="AU19" s="16">
        <v>31.77</v>
      </c>
      <c r="AV19" s="16">
        <v>32.03</v>
      </c>
      <c r="AW19" s="16"/>
      <c r="AX19" s="7"/>
      <c r="AY19" s="7"/>
      <c r="AZ19" s="7"/>
      <c r="BA19" s="7"/>
      <c r="BB19" s="1"/>
      <c r="BC19" s="3"/>
    </row>
    <row r="20" spans="1:55" x14ac:dyDescent="0.4">
      <c r="A20" s="24"/>
      <c r="B20" s="22"/>
      <c r="C20" s="22"/>
      <c r="D20" s="1" t="s">
        <v>41</v>
      </c>
      <c r="E20" s="16">
        <v>31.74</v>
      </c>
      <c r="F20" s="16">
        <v>28.78</v>
      </c>
      <c r="G20" s="16">
        <v>31.82</v>
      </c>
      <c r="H20" s="1"/>
      <c r="I20" s="1">
        <f>2^-((E20-(E19-LOG(20,2)))-(E21-(E19-LOG(20,2))))</f>
        <v>5.6719947207322673E-2</v>
      </c>
      <c r="J20" s="1">
        <f>2^-((F20-(F19-LOG(20,2)))-(F21-(F19-LOG(20,2))))</f>
        <v>1.1728349492318793</v>
      </c>
      <c r="K20" s="1">
        <f>2^-((G20-(G19-LOG(20,2)))-(G21-(G19-LOG(20,2))))</f>
        <v>0.29320873730796981</v>
      </c>
      <c r="L20" s="1"/>
      <c r="M20" s="1">
        <f>AVERAGE(I20:L20)</f>
        <v>0.50758787791572402</v>
      </c>
      <c r="N20" s="24"/>
      <c r="O20" s="22"/>
      <c r="P20" s="22"/>
      <c r="Q20" s="1" t="s">
        <v>41</v>
      </c>
      <c r="R20" s="16">
        <v>30.01</v>
      </c>
      <c r="S20" s="16">
        <v>29.06</v>
      </c>
      <c r="T20" s="16">
        <v>29.64</v>
      </c>
      <c r="U20" s="16">
        <v>30.14</v>
      </c>
      <c r="V20" s="16"/>
      <c r="W20" s="1">
        <f>2^-((R20-(R19-LOG(20,2)))-(R21-(R19-LOG(20,2))))</f>
        <v>0.41754395971418423</v>
      </c>
      <c r="X20" s="1">
        <f>2^-((S20-(S19-LOG(20,2)))-(S21-(S19-LOG(20,2))))</f>
        <v>0.79553648375491959</v>
      </c>
      <c r="Y20" s="1">
        <f>2^-((T20-(T19-LOG(20,2)))-(T21-(T19-LOG(20,2))))</f>
        <v>0.48296816446242252</v>
      </c>
      <c r="Z20" s="1">
        <f>2^-((U20-(U19-LOG(20,2)))-(U21-(U19-LOG(20,2))))</f>
        <v>0.37631168685276678</v>
      </c>
      <c r="AA20" s="1">
        <f t="shared" si="3"/>
        <v>0.51809007369607329</v>
      </c>
      <c r="AB20" s="24"/>
      <c r="AC20" s="22"/>
      <c r="AD20" s="22"/>
      <c r="AE20" s="1" t="s">
        <v>41</v>
      </c>
      <c r="AF20" s="16">
        <v>35</v>
      </c>
      <c r="AG20" s="16">
        <v>35</v>
      </c>
      <c r="AH20" s="16">
        <v>35</v>
      </c>
      <c r="AI20" s="16">
        <v>35</v>
      </c>
      <c r="AJ20" s="16"/>
      <c r="AK20" s="1">
        <f>2^-((AF20-(AF19-LOG(20,2)))-(AF21-(AF19-LOG(20,2))))</f>
        <v>0.29524816535738302</v>
      </c>
      <c r="AL20" s="1">
        <f>2^-((AG20-(AG19-LOG(20,2)))-(AG21-(AG19-LOG(20,2))))</f>
        <v>1</v>
      </c>
      <c r="AM20" s="1">
        <f>2^-((AH20-(AH19-LOG(20,2)))-(AH21-(AH19-LOG(20,2))))</f>
        <v>1</v>
      </c>
      <c r="AN20" s="1">
        <f>2^-((AI20-(AI19-LOG(20,2)))-(AI21-(AI19-LOG(20,2))))</f>
        <v>0.19751032796584381</v>
      </c>
      <c r="AO20" s="1">
        <f>AVERAGE(AK20:AN20)</f>
        <v>0.62318962333080663</v>
      </c>
      <c r="AP20" s="24"/>
      <c r="AQ20" s="22"/>
      <c r="AR20" s="22"/>
      <c r="AS20" s="1" t="s">
        <v>41</v>
      </c>
      <c r="AT20" s="16">
        <v>35</v>
      </c>
      <c r="AU20" s="16">
        <v>35</v>
      </c>
      <c r="AV20" s="16">
        <v>35</v>
      </c>
      <c r="AW20" s="16"/>
      <c r="AX20" s="1">
        <f>2^-((AT20-(AT19-LOG(20,2)))-(AT21-(AT19-LOG(20,2))))</f>
        <v>1</v>
      </c>
      <c r="AY20" s="1">
        <f t="shared" ref="AY20" si="8">2^-((AU20-(AU19-LOG(20,2)))-(AU21-(AU19-LOG(20,2))))</f>
        <v>1</v>
      </c>
      <c r="AZ20" s="1">
        <f t="shared" ref="AZ20" si="9">2^-((AV20-(AV19-LOG(20,2)))-(AV21-(AV19-LOG(20,2))))</f>
        <v>1</v>
      </c>
      <c r="BA20" s="1"/>
      <c r="BB20" s="1">
        <f>AVERAGE(AX20:AZ20)</f>
        <v>1</v>
      </c>
      <c r="BC20" s="3"/>
    </row>
    <row r="21" spans="1:55" x14ac:dyDescent="0.4">
      <c r="A21" s="24"/>
      <c r="B21" s="22"/>
      <c r="C21" s="22"/>
      <c r="D21" s="1" t="s">
        <v>42</v>
      </c>
      <c r="E21" s="16">
        <v>27.6</v>
      </c>
      <c r="F21" s="16">
        <v>29.01</v>
      </c>
      <c r="G21" s="16">
        <v>30.05</v>
      </c>
      <c r="H21" s="1"/>
      <c r="I21" s="1"/>
      <c r="J21" s="1"/>
      <c r="K21" s="1"/>
      <c r="L21" s="1"/>
      <c r="M21" s="1"/>
      <c r="N21" s="24"/>
      <c r="O21" s="22"/>
      <c r="P21" s="22"/>
      <c r="Q21" s="1" t="s">
        <v>42</v>
      </c>
      <c r="R21" s="16">
        <v>28.75</v>
      </c>
      <c r="S21" s="16">
        <v>28.73</v>
      </c>
      <c r="T21" s="16">
        <v>28.59</v>
      </c>
      <c r="U21" s="16">
        <v>28.73</v>
      </c>
      <c r="V21" s="16"/>
      <c r="W21" s="1"/>
      <c r="X21" s="1"/>
      <c r="Y21" s="1"/>
      <c r="Z21" s="1"/>
      <c r="AA21" s="1"/>
      <c r="AB21" s="24"/>
      <c r="AC21" s="22"/>
      <c r="AD21" s="22"/>
      <c r="AE21" s="1" t="s">
        <v>42</v>
      </c>
      <c r="AF21" s="16">
        <v>33.24</v>
      </c>
      <c r="AG21" s="16">
        <v>35</v>
      </c>
      <c r="AH21" s="16">
        <v>35</v>
      </c>
      <c r="AI21" s="16">
        <v>32.659999999999997</v>
      </c>
      <c r="AJ21" s="16"/>
      <c r="AK21" s="1"/>
      <c r="AL21" s="1"/>
      <c r="AM21" s="1"/>
      <c r="AN21" s="1"/>
      <c r="AO21" s="1"/>
      <c r="AP21" s="24"/>
      <c r="AQ21" s="22"/>
      <c r="AR21" s="22"/>
      <c r="AS21" s="1" t="s">
        <v>42</v>
      </c>
      <c r="AT21" s="16">
        <v>35</v>
      </c>
      <c r="AU21" s="16">
        <v>35</v>
      </c>
      <c r="AV21" s="16">
        <v>35</v>
      </c>
      <c r="AW21" s="16"/>
      <c r="AX21" s="1"/>
      <c r="AY21" s="1"/>
      <c r="AZ21" s="1"/>
      <c r="BA21" s="1"/>
      <c r="BB21" s="1"/>
      <c r="BC21" s="3"/>
    </row>
    <row r="22" spans="1:55" x14ac:dyDescent="0.4">
      <c r="A22" s="24"/>
      <c r="B22" s="22"/>
      <c r="C22" s="7"/>
      <c r="D22" s="1"/>
      <c r="E22" s="1"/>
      <c r="F22" s="1"/>
      <c r="G22" s="1"/>
      <c r="H22" s="1"/>
      <c r="I22" s="1"/>
      <c r="J22" s="1"/>
      <c r="K22" s="1"/>
      <c r="L22" s="1"/>
      <c r="M22" s="1"/>
      <c r="N22" s="24"/>
      <c r="O22" s="22"/>
      <c r="P22" s="7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24"/>
      <c r="AC22" s="22"/>
      <c r="AD22" s="7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24"/>
      <c r="AQ22" s="22"/>
      <c r="AR22" s="7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3"/>
    </row>
    <row r="23" spans="1:55" x14ac:dyDescent="0.4">
      <c r="A23" s="24"/>
      <c r="B23" s="22"/>
      <c r="C23" s="7"/>
      <c r="D23" s="1"/>
      <c r="E23" s="1" t="s">
        <v>64</v>
      </c>
      <c r="F23" s="1" t="s">
        <v>64</v>
      </c>
      <c r="G23" s="1" t="s">
        <v>64</v>
      </c>
      <c r="H23" s="1"/>
      <c r="I23" s="22" t="s">
        <v>73</v>
      </c>
      <c r="J23" s="22"/>
      <c r="K23" s="22"/>
      <c r="L23" s="22"/>
      <c r="M23" s="1"/>
      <c r="N23" s="24"/>
      <c r="O23" s="22"/>
      <c r="P23" s="7"/>
      <c r="Q23" s="1"/>
      <c r="R23" s="1" t="s">
        <v>64</v>
      </c>
      <c r="S23" s="1" t="s">
        <v>64</v>
      </c>
      <c r="T23" s="1" t="s">
        <v>64</v>
      </c>
      <c r="U23" s="1" t="s">
        <v>64</v>
      </c>
      <c r="V23" s="1"/>
      <c r="W23" s="22" t="s">
        <v>73</v>
      </c>
      <c r="X23" s="22"/>
      <c r="Y23" s="22"/>
      <c r="Z23" s="22"/>
      <c r="AA23" s="1"/>
      <c r="AB23" s="24"/>
      <c r="AC23" s="22"/>
      <c r="AD23" s="7"/>
      <c r="AE23" s="1"/>
      <c r="AF23" s="1" t="s">
        <v>64</v>
      </c>
      <c r="AG23" s="1" t="s">
        <v>64</v>
      </c>
      <c r="AH23" s="1" t="s">
        <v>64</v>
      </c>
      <c r="AI23" s="1" t="s">
        <v>64</v>
      </c>
      <c r="AJ23" s="1"/>
      <c r="AK23" s="22" t="s">
        <v>73</v>
      </c>
      <c r="AL23" s="22"/>
      <c r="AM23" s="22"/>
      <c r="AN23" s="22"/>
      <c r="AO23" s="1"/>
      <c r="AP23" s="24"/>
      <c r="AQ23" s="22"/>
      <c r="AR23" s="7"/>
      <c r="AS23" s="1"/>
      <c r="AT23" s="1" t="s">
        <v>64</v>
      </c>
      <c r="AU23" s="1" t="s">
        <v>64</v>
      </c>
      <c r="AV23" s="1" t="s">
        <v>64</v>
      </c>
      <c r="AW23" s="1"/>
      <c r="AX23" s="22" t="s">
        <v>73</v>
      </c>
      <c r="AY23" s="22"/>
      <c r="AZ23" s="22"/>
      <c r="BA23" s="22"/>
      <c r="BB23" s="1"/>
      <c r="BC23" s="3"/>
    </row>
    <row r="24" spans="1:55" x14ac:dyDescent="0.4">
      <c r="A24" s="24"/>
      <c r="B24" s="22"/>
      <c r="C24" s="22">
        <v>2</v>
      </c>
      <c r="D24" s="1" t="s">
        <v>40</v>
      </c>
      <c r="E24" s="16">
        <v>21.82</v>
      </c>
      <c r="F24" s="16">
        <v>21.81</v>
      </c>
      <c r="G24" s="16">
        <v>21.84</v>
      </c>
      <c r="H24" s="16"/>
      <c r="I24" s="7"/>
      <c r="J24" s="7"/>
      <c r="K24" s="7"/>
      <c r="L24" s="7"/>
      <c r="M24" s="1"/>
      <c r="N24" s="24"/>
      <c r="O24" s="22"/>
      <c r="P24" s="22">
        <v>2</v>
      </c>
      <c r="Q24" s="1" t="s">
        <v>40</v>
      </c>
      <c r="R24" s="16">
        <v>28.85</v>
      </c>
      <c r="S24" s="16">
        <v>28.74</v>
      </c>
      <c r="T24" s="16">
        <v>28.89</v>
      </c>
      <c r="U24" s="16">
        <v>29.02</v>
      </c>
      <c r="V24" s="16"/>
      <c r="W24" s="7"/>
      <c r="X24" s="7"/>
      <c r="Y24" s="7"/>
      <c r="Z24" s="7"/>
      <c r="AA24" s="1"/>
      <c r="AB24" s="24"/>
      <c r="AC24" s="22"/>
      <c r="AD24" s="22">
        <v>2</v>
      </c>
      <c r="AE24" s="1" t="s">
        <v>40</v>
      </c>
      <c r="AF24" s="16">
        <v>28.08</v>
      </c>
      <c r="AG24" s="16">
        <v>28.25</v>
      </c>
      <c r="AH24" s="16">
        <v>28.44</v>
      </c>
      <c r="AI24" s="16">
        <v>28.09</v>
      </c>
      <c r="AJ24" s="16"/>
      <c r="AK24" s="7"/>
      <c r="AL24" s="7"/>
      <c r="AM24" s="7"/>
      <c r="AN24" s="7"/>
      <c r="AO24" s="1"/>
      <c r="AP24" s="24"/>
      <c r="AQ24" s="22"/>
      <c r="AR24" s="22">
        <v>2</v>
      </c>
      <c r="AS24" s="1" t="s">
        <v>40</v>
      </c>
      <c r="AT24" s="16">
        <v>31.86</v>
      </c>
      <c r="AU24" s="16">
        <v>31.77</v>
      </c>
      <c r="AV24" s="16">
        <v>32.03</v>
      </c>
      <c r="AW24" s="16"/>
      <c r="AX24" s="7"/>
      <c r="AY24" s="7"/>
      <c r="AZ24" s="7"/>
      <c r="BA24" s="7"/>
      <c r="BB24" s="1"/>
      <c r="BC24" s="3"/>
    </row>
    <row r="25" spans="1:55" x14ac:dyDescent="0.4">
      <c r="A25" s="24"/>
      <c r="B25" s="22"/>
      <c r="C25" s="22"/>
      <c r="D25" s="1" t="s">
        <v>41</v>
      </c>
      <c r="E25" s="16">
        <v>27.63</v>
      </c>
      <c r="F25" s="16">
        <v>27.69</v>
      </c>
      <c r="G25" s="16">
        <v>27.75</v>
      </c>
      <c r="H25" s="16"/>
      <c r="I25" s="1">
        <f>2^-((E25-(E24-LOG(20,2)))-(E26-(E24-LOG(20,2))))</f>
        <v>0.9794202975869285</v>
      </c>
      <c r="J25" s="1">
        <f>2^-((F25-(F24-LOG(20,2)))-(F26-(F24-LOG(20,2))))</f>
        <v>2.4966610978032242</v>
      </c>
      <c r="K25" s="1">
        <f>2^-((G25-(G24-LOG(20,2)))-(G26-(G24-LOG(20,2))))</f>
        <v>0.28126462117220269</v>
      </c>
      <c r="L25" s="1"/>
      <c r="M25" s="1">
        <f>AVERAGE(I25:L25)</f>
        <v>1.2524486721874519</v>
      </c>
      <c r="N25" s="24"/>
      <c r="O25" s="22"/>
      <c r="P25" s="22"/>
      <c r="Q25" s="1" t="s">
        <v>41</v>
      </c>
      <c r="R25" s="16">
        <v>29.64</v>
      </c>
      <c r="S25" s="16">
        <v>28.99</v>
      </c>
      <c r="T25" s="16">
        <v>26.84</v>
      </c>
      <c r="U25" s="16">
        <v>28.7</v>
      </c>
      <c r="V25" s="16"/>
      <c r="W25" s="1">
        <f>2^-((R25-(R24-LOG(20,2)))-(R26-(R24-LOG(20,2))))</f>
        <v>0.45062523130541449</v>
      </c>
      <c r="X25" s="1">
        <f>2^-((S25-(S24-LOG(20,2)))-(S26-(S24-LOG(20,2))))</f>
        <v>1.042465760841123</v>
      </c>
      <c r="Y25" s="1">
        <f>2^-((T25-(T24-LOG(20,2)))-(T26-(T24-LOG(20,2))))</f>
        <v>1.0792282365044268</v>
      </c>
      <c r="Z25" s="1">
        <f>2^-((U25-(U24-LOG(20,2)))-(U26-(U24-LOG(20,2))))</f>
        <v>0.73204284797281316</v>
      </c>
      <c r="AA25" s="1">
        <f t="shared" si="3"/>
        <v>0.82609051915594434</v>
      </c>
      <c r="AB25" s="24"/>
      <c r="AC25" s="22"/>
      <c r="AD25" s="22"/>
      <c r="AE25" s="1" t="s">
        <v>41</v>
      </c>
      <c r="AF25" s="16">
        <v>35</v>
      </c>
      <c r="AG25" s="16">
        <v>35</v>
      </c>
      <c r="AH25" s="16">
        <v>34.46</v>
      </c>
      <c r="AI25" s="16">
        <v>32.9</v>
      </c>
      <c r="AJ25" s="16"/>
      <c r="AK25" s="1">
        <f>2^-((AF25-(AF24-LOG(20,2)))-(AF26-(AF24-LOG(20,2))))</f>
        <v>0.29524816535738302</v>
      </c>
      <c r="AL25" s="1">
        <f>2^-((AG25-(AG24-LOG(20,2)))-(AG26-(AG24-LOG(20,2))))</f>
        <v>1</v>
      </c>
      <c r="AM25" s="1">
        <f>2^-((AH25-(AH24-LOG(20,2)))-(AH26-(AH24-LOG(20,2))))</f>
        <v>1.4539725173203097</v>
      </c>
      <c r="AN25" s="1">
        <f>2^-((AI25-(AI24-LOG(20,2)))-(AI26-(AI24-LOG(20,2))))</f>
        <v>0.84674531236252593</v>
      </c>
      <c r="AO25" s="1">
        <f>AVERAGE(AK25:AN25)</f>
        <v>0.89899149876005469</v>
      </c>
      <c r="AP25" s="24"/>
      <c r="AQ25" s="22"/>
      <c r="AR25" s="22"/>
      <c r="AS25" s="1" t="s">
        <v>41</v>
      </c>
      <c r="AT25" s="16">
        <v>34.020000000000003</v>
      </c>
      <c r="AU25" s="16">
        <v>35</v>
      </c>
      <c r="AV25" s="16">
        <v>35</v>
      </c>
      <c r="AW25" s="16"/>
      <c r="AX25" s="1">
        <f>2^-((AT25-(AT24-LOG(20,2)))-(AT26-(AT24-LOG(20,2))))</f>
        <v>1.972465408986714</v>
      </c>
      <c r="AY25" s="1">
        <f t="shared" ref="AY25" si="10">2^-((AU25-(AU24-LOG(20,2)))-(AU26-(AU24-LOG(20,2))))</f>
        <v>1</v>
      </c>
      <c r="AZ25" s="1">
        <f t="shared" ref="AZ25" si="11">2^-((AV25-(AV24-LOG(20,2)))-(AV26-(AV24-LOG(20,2))))</f>
        <v>1</v>
      </c>
      <c r="BA25" s="1"/>
      <c r="BB25" s="1">
        <f>AVERAGE(AX25:AZ25)</f>
        <v>1.3241551363289046</v>
      </c>
      <c r="BC25" s="3"/>
    </row>
    <row r="26" spans="1:55" x14ac:dyDescent="0.4">
      <c r="A26" s="24"/>
      <c r="B26" s="22"/>
      <c r="C26" s="22"/>
      <c r="D26" s="1" t="s">
        <v>42</v>
      </c>
      <c r="E26" s="16">
        <v>27.6</v>
      </c>
      <c r="F26" s="16">
        <v>29.01</v>
      </c>
      <c r="G26" s="16">
        <v>25.92</v>
      </c>
      <c r="H26" s="16"/>
      <c r="I26" s="1"/>
      <c r="J26" s="1"/>
      <c r="K26" s="1"/>
      <c r="L26" s="1"/>
      <c r="M26" s="1"/>
      <c r="N26" s="24"/>
      <c r="O26" s="22"/>
      <c r="P26" s="22"/>
      <c r="Q26" s="1" t="s">
        <v>42</v>
      </c>
      <c r="R26" s="16">
        <v>28.49</v>
      </c>
      <c r="S26" s="16">
        <v>29.05</v>
      </c>
      <c r="T26" s="16">
        <v>26.95</v>
      </c>
      <c r="U26" s="16">
        <v>28.25</v>
      </c>
      <c r="V26" s="16"/>
      <c r="W26" s="1"/>
      <c r="X26" s="1"/>
      <c r="Y26" s="1"/>
      <c r="Z26" s="1"/>
      <c r="AA26" s="1"/>
      <c r="AB26" s="24"/>
      <c r="AC26" s="22"/>
      <c r="AD26" s="22"/>
      <c r="AE26" s="1" t="s">
        <v>42</v>
      </c>
      <c r="AF26" s="16">
        <v>33.24</v>
      </c>
      <c r="AG26" s="16">
        <v>35</v>
      </c>
      <c r="AH26" s="16">
        <v>35</v>
      </c>
      <c r="AI26" s="16">
        <v>32.659999999999997</v>
      </c>
      <c r="AJ26" s="16"/>
      <c r="AK26" s="1"/>
      <c r="AL26" s="1"/>
      <c r="AM26" s="1"/>
      <c r="AN26" s="1"/>
      <c r="AO26" s="1"/>
      <c r="AP26" s="24"/>
      <c r="AQ26" s="22"/>
      <c r="AR26" s="22"/>
      <c r="AS26" s="1" t="s">
        <v>42</v>
      </c>
      <c r="AT26" s="16">
        <v>35</v>
      </c>
      <c r="AU26" s="16">
        <v>35</v>
      </c>
      <c r="AV26" s="16">
        <v>35</v>
      </c>
      <c r="AW26" s="16"/>
      <c r="AX26" s="1"/>
      <c r="AY26" s="1"/>
      <c r="AZ26" s="1"/>
      <c r="BA26" s="1"/>
      <c r="BB26" s="1"/>
      <c r="BC26" s="3"/>
    </row>
    <row r="27" spans="1:55" x14ac:dyDescent="0.4">
      <c r="A27" s="24"/>
      <c r="B27" s="22"/>
      <c r="C27" s="7"/>
      <c r="D27" s="1"/>
      <c r="E27" s="1"/>
      <c r="F27" s="1"/>
      <c r="G27" s="1"/>
      <c r="H27" s="1"/>
      <c r="I27" s="1"/>
      <c r="J27" s="1"/>
      <c r="K27" s="1"/>
      <c r="L27" s="1"/>
      <c r="M27" s="1"/>
      <c r="N27" s="24"/>
      <c r="O27" s="22"/>
      <c r="P27" s="7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24"/>
      <c r="AC27" s="22"/>
      <c r="AD27" s="7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24"/>
      <c r="AQ27" s="22"/>
      <c r="AR27" s="7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3"/>
    </row>
    <row r="28" spans="1:55" x14ac:dyDescent="0.4">
      <c r="A28" s="24"/>
      <c r="B28" s="22"/>
      <c r="C28" s="7"/>
      <c r="D28" s="1"/>
      <c r="E28" s="1" t="s">
        <v>64</v>
      </c>
      <c r="F28" s="1" t="s">
        <v>64</v>
      </c>
      <c r="G28" s="1" t="s">
        <v>64</v>
      </c>
      <c r="H28" s="1"/>
      <c r="I28" s="22" t="s">
        <v>73</v>
      </c>
      <c r="J28" s="22"/>
      <c r="K28" s="22"/>
      <c r="L28" s="22"/>
      <c r="M28" s="1"/>
      <c r="N28" s="24"/>
      <c r="O28" s="22"/>
      <c r="P28" s="7"/>
      <c r="Q28" s="1"/>
      <c r="R28" s="1" t="s">
        <v>64</v>
      </c>
      <c r="S28" s="1" t="s">
        <v>64</v>
      </c>
      <c r="T28" s="1" t="s">
        <v>64</v>
      </c>
      <c r="U28" s="1"/>
      <c r="V28" s="1"/>
      <c r="W28" s="22" t="s">
        <v>73</v>
      </c>
      <c r="X28" s="22"/>
      <c r="Y28" s="22"/>
      <c r="Z28" s="22"/>
      <c r="AA28" s="1"/>
      <c r="AB28" s="24"/>
      <c r="AC28" s="22"/>
      <c r="AD28" s="7"/>
      <c r="AE28" s="1"/>
      <c r="AF28" s="1" t="s">
        <v>64</v>
      </c>
      <c r="AG28" s="1" t="s">
        <v>64</v>
      </c>
      <c r="AH28" s="1" t="s">
        <v>64</v>
      </c>
      <c r="AI28" s="1" t="s">
        <v>64</v>
      </c>
      <c r="AJ28" s="1"/>
      <c r="AK28" s="22" t="s">
        <v>73</v>
      </c>
      <c r="AL28" s="22"/>
      <c r="AM28" s="22"/>
      <c r="AN28" s="22"/>
      <c r="AO28" s="1"/>
      <c r="AP28" s="24"/>
      <c r="AQ28" s="22"/>
      <c r="AR28" s="7"/>
      <c r="AS28" s="1"/>
      <c r="AT28" s="1" t="s">
        <v>64</v>
      </c>
      <c r="AU28" s="1" t="s">
        <v>64</v>
      </c>
      <c r="AV28" s="1" t="s">
        <v>64</v>
      </c>
      <c r="AW28" s="1"/>
      <c r="AX28" s="22" t="s">
        <v>73</v>
      </c>
      <c r="AY28" s="22"/>
      <c r="AZ28" s="22"/>
      <c r="BA28" s="22"/>
      <c r="BB28" s="1"/>
      <c r="BC28" s="3"/>
    </row>
    <row r="29" spans="1:55" x14ac:dyDescent="0.4">
      <c r="A29" s="24"/>
      <c r="B29" s="22"/>
      <c r="C29" s="22">
        <v>3</v>
      </c>
      <c r="D29" s="1" t="s">
        <v>40</v>
      </c>
      <c r="E29" s="16">
        <v>21.82</v>
      </c>
      <c r="F29" s="16">
        <v>21.81</v>
      </c>
      <c r="G29" s="16">
        <v>21.78</v>
      </c>
      <c r="H29" s="1"/>
      <c r="I29" s="7"/>
      <c r="J29" s="7"/>
      <c r="K29" s="7"/>
      <c r="L29" s="7"/>
      <c r="M29" s="1"/>
      <c r="N29" s="24"/>
      <c r="O29" s="22"/>
      <c r="P29" s="22">
        <v>3</v>
      </c>
      <c r="Q29" s="1" t="s">
        <v>40</v>
      </c>
      <c r="R29" s="16">
        <v>28.98</v>
      </c>
      <c r="S29" s="16">
        <v>29.15</v>
      </c>
      <c r="T29" s="16">
        <v>28.46</v>
      </c>
      <c r="U29" s="16"/>
      <c r="V29" s="16"/>
      <c r="W29" s="7"/>
      <c r="X29" s="7"/>
      <c r="Y29" s="7"/>
      <c r="Z29" s="7"/>
      <c r="AA29" s="1"/>
      <c r="AB29" s="24"/>
      <c r="AC29" s="22"/>
      <c r="AD29" s="22">
        <v>3</v>
      </c>
      <c r="AE29" s="1" t="s">
        <v>40</v>
      </c>
      <c r="AF29" s="16">
        <v>28.08</v>
      </c>
      <c r="AG29" s="16">
        <v>28.25</v>
      </c>
      <c r="AH29" s="16">
        <v>28.44</v>
      </c>
      <c r="AI29" s="16">
        <v>28.09</v>
      </c>
      <c r="AJ29" s="16"/>
      <c r="AK29" s="7"/>
      <c r="AL29" s="7"/>
      <c r="AM29" s="7"/>
      <c r="AN29" s="7"/>
      <c r="AO29" s="1"/>
      <c r="AP29" s="24"/>
      <c r="AQ29" s="22"/>
      <c r="AR29" s="22">
        <v>3</v>
      </c>
      <c r="AS29" s="1" t="s">
        <v>40</v>
      </c>
      <c r="AT29" s="16">
        <v>31.86</v>
      </c>
      <c r="AU29" s="16">
        <v>31.77</v>
      </c>
      <c r="AV29" s="16">
        <v>32.03</v>
      </c>
      <c r="AW29" s="16"/>
      <c r="AX29" s="7"/>
      <c r="AY29" s="7"/>
      <c r="AZ29" s="7"/>
      <c r="BA29" s="7"/>
      <c r="BB29" s="1"/>
      <c r="BC29" s="3"/>
    </row>
    <row r="30" spans="1:55" x14ac:dyDescent="0.4">
      <c r="A30" s="24"/>
      <c r="B30" s="22"/>
      <c r="C30" s="22"/>
      <c r="D30" s="1" t="s">
        <v>41</v>
      </c>
      <c r="E30" s="16">
        <v>35.5</v>
      </c>
      <c r="F30" s="16">
        <v>34.28</v>
      </c>
      <c r="G30" s="16">
        <v>33.6</v>
      </c>
      <c r="H30" s="1"/>
      <c r="I30" s="1">
        <f>2^-((E30-(E29-LOG(20,2)))-(E31-(E29-LOG(20,2))))</f>
        <v>4.1866150880323994E-3</v>
      </c>
      <c r="J30" s="1">
        <f>2^-((F30-(F29-LOG(20,2)))-(F31-(F29-LOG(20,2))))</f>
        <v>2.5916235806701313E-2</v>
      </c>
      <c r="K30" s="1">
        <f>2^-((G30-(G29-LOG(20,2)))-(G31-(G29-LOG(20,2))))</f>
        <v>8.5377516047149687E-2</v>
      </c>
      <c r="L30" s="1"/>
      <c r="M30" s="1">
        <f>AVERAGE(I30:L30)</f>
        <v>3.8493455647294471E-2</v>
      </c>
      <c r="N30" s="24"/>
      <c r="O30" s="22"/>
      <c r="P30" s="22"/>
      <c r="Q30" s="1" t="s">
        <v>41</v>
      </c>
      <c r="R30" s="16">
        <v>29.07</v>
      </c>
      <c r="S30" s="16">
        <v>28.87</v>
      </c>
      <c r="T30" s="16">
        <v>28.62</v>
      </c>
      <c r="U30" s="16"/>
      <c r="V30" s="16"/>
      <c r="W30" s="1">
        <f>2^-((R30-(R29-LOG(20,2)))-(R31-(R29-LOG(20,2))))</f>
        <v>0.76312960448027922</v>
      </c>
      <c r="X30" s="1">
        <f>2^-((S30-(S29-LOG(20,2)))-(S31-(S29-LOG(20,2))))</f>
        <v>0.9592641193252629</v>
      </c>
      <c r="Y30" s="1">
        <f>2^-((T30-(T29-LOG(20,2)))-(T31-(T29-LOG(20,2))))</f>
        <v>1.1250584846888079</v>
      </c>
      <c r="Z30" s="1"/>
      <c r="AA30" s="1">
        <f t="shared" si="3"/>
        <v>0.94915073616478329</v>
      </c>
      <c r="AB30" s="24"/>
      <c r="AC30" s="22"/>
      <c r="AD30" s="22"/>
      <c r="AE30" s="1" t="s">
        <v>41</v>
      </c>
      <c r="AF30" s="16">
        <v>35</v>
      </c>
      <c r="AG30" s="16">
        <v>35</v>
      </c>
      <c r="AH30" s="16">
        <v>35</v>
      </c>
      <c r="AI30" s="16">
        <v>35</v>
      </c>
      <c r="AJ30" s="16"/>
      <c r="AK30" s="1">
        <f>2^-((AF30-(AF29-LOG(20,2)))-(AF31-(AF29-LOG(20,2))))</f>
        <v>0.29524816535738302</v>
      </c>
      <c r="AL30" s="1">
        <f>2^-((AG30-(AG29-LOG(20,2)))-(AG31-(AG29-LOG(20,2))))</f>
        <v>1</v>
      </c>
      <c r="AM30" s="1">
        <f>2^-((AH30-(AH29-LOG(20,2)))-(AH31-(AH29-LOG(20,2))))</f>
        <v>1</v>
      </c>
      <c r="AN30" s="1">
        <f>2^-((AI30-(AI29-LOG(20,2)))-(AI31-(AI29-LOG(20,2))))</f>
        <v>0.19751032796584381</v>
      </c>
      <c r="AO30" s="1">
        <f>AVERAGE(AK30:AN30)</f>
        <v>0.62318962333080663</v>
      </c>
      <c r="AP30" s="24"/>
      <c r="AQ30" s="22"/>
      <c r="AR30" s="22"/>
      <c r="AS30" s="1" t="s">
        <v>41</v>
      </c>
      <c r="AT30" s="16">
        <v>40</v>
      </c>
      <c r="AU30" s="16">
        <v>37.78</v>
      </c>
      <c r="AV30" s="16">
        <v>36.01</v>
      </c>
      <c r="AW30" s="16"/>
      <c r="AX30" s="1">
        <f>2^-((AT30-(AT29-LOG(20,2)))-(AT31-(AT29-LOG(20,2))))</f>
        <v>3.125E-2</v>
      </c>
      <c r="AY30" s="1">
        <f t="shared" ref="AY30" si="12">2^-((AU30-(AU29-LOG(20,2)))-(AU31-(AU29-LOG(20,2))))</f>
        <v>0.14559169830855687</v>
      </c>
      <c r="AZ30" s="1">
        <f t="shared" ref="AZ30" si="13">2^-((AV30-(AV29-LOG(20,2)))-(AV31-(AV29-LOG(20,2))))</f>
        <v>0.49654624771851869</v>
      </c>
      <c r="BA30" s="1"/>
      <c r="BB30" s="1">
        <f>AVERAGE(AX30:AZ30)</f>
        <v>0.22446264867569185</v>
      </c>
      <c r="BC30" s="3"/>
    </row>
    <row r="31" spans="1:55" x14ac:dyDescent="0.4">
      <c r="A31" s="24"/>
      <c r="B31" s="22"/>
      <c r="C31" s="22"/>
      <c r="D31" s="1" t="s">
        <v>42</v>
      </c>
      <c r="E31" s="16">
        <v>27.6</v>
      </c>
      <c r="F31" s="16">
        <v>29.01</v>
      </c>
      <c r="G31" s="16">
        <v>30.05</v>
      </c>
      <c r="H31" s="1"/>
      <c r="I31" s="1"/>
      <c r="J31" s="1"/>
      <c r="K31" s="1"/>
      <c r="L31" s="1"/>
      <c r="M31" s="1"/>
      <c r="N31" s="24"/>
      <c r="O31" s="22"/>
      <c r="P31" s="22"/>
      <c r="Q31" s="1" t="s">
        <v>42</v>
      </c>
      <c r="R31" s="16">
        <v>28.68</v>
      </c>
      <c r="S31" s="16">
        <v>28.81</v>
      </c>
      <c r="T31" s="16">
        <v>28.79</v>
      </c>
      <c r="U31" s="16"/>
      <c r="V31" s="16"/>
      <c r="W31" s="1"/>
      <c r="X31" s="1"/>
      <c r="Y31" s="1"/>
      <c r="Z31" s="1"/>
      <c r="AA31" s="1"/>
      <c r="AB31" s="24"/>
      <c r="AC31" s="22"/>
      <c r="AD31" s="22"/>
      <c r="AE31" s="1" t="s">
        <v>42</v>
      </c>
      <c r="AF31" s="16">
        <v>33.24</v>
      </c>
      <c r="AG31" s="16">
        <v>35</v>
      </c>
      <c r="AH31" s="16">
        <v>35</v>
      </c>
      <c r="AI31" s="16">
        <v>32.659999999999997</v>
      </c>
      <c r="AJ31" s="16"/>
      <c r="AK31" s="1"/>
      <c r="AL31" s="1"/>
      <c r="AM31" s="1"/>
      <c r="AN31" s="1"/>
      <c r="AO31" s="1"/>
      <c r="AP31" s="24"/>
      <c r="AQ31" s="22"/>
      <c r="AR31" s="22"/>
      <c r="AS31" s="1" t="s">
        <v>42</v>
      </c>
      <c r="AT31" s="16">
        <v>35</v>
      </c>
      <c r="AU31" s="16">
        <v>35</v>
      </c>
      <c r="AV31" s="16">
        <v>35</v>
      </c>
      <c r="AW31" s="16"/>
      <c r="AX31" s="1"/>
      <c r="AY31" s="1"/>
      <c r="AZ31" s="1"/>
      <c r="BA31" s="1"/>
      <c r="BB31" s="1"/>
      <c r="BC31" s="3"/>
    </row>
    <row r="35" spans="2:15" x14ac:dyDescent="0.4">
      <c r="C35" s="22" t="s">
        <v>72</v>
      </c>
      <c r="D35" s="22"/>
      <c r="E35" s="1"/>
      <c r="F35" s="22" t="s">
        <v>76</v>
      </c>
      <c r="G35" s="22"/>
      <c r="H35" s="1"/>
      <c r="I35" s="1"/>
      <c r="J35" s="22" t="s">
        <v>77</v>
      </c>
      <c r="K35" s="22"/>
      <c r="L35" s="1"/>
      <c r="M35" s="1"/>
      <c r="N35" s="22" t="s">
        <v>78</v>
      </c>
      <c r="O35" s="22"/>
    </row>
    <row r="36" spans="2:15" x14ac:dyDescent="0.4">
      <c r="C36" s="7" t="s">
        <v>0</v>
      </c>
      <c r="D36" s="1" t="s">
        <v>5</v>
      </c>
      <c r="E36" s="1"/>
      <c r="F36" s="7" t="s">
        <v>0</v>
      </c>
      <c r="G36" s="1" t="s">
        <v>5</v>
      </c>
      <c r="H36" s="1"/>
      <c r="I36" s="1"/>
      <c r="J36" s="7" t="s">
        <v>0</v>
      </c>
      <c r="K36" s="1" t="s">
        <v>5</v>
      </c>
      <c r="L36" s="1"/>
      <c r="M36" s="1"/>
      <c r="N36" s="7" t="s">
        <v>0</v>
      </c>
      <c r="O36" s="1" t="s">
        <v>5</v>
      </c>
    </row>
    <row r="37" spans="2:15" x14ac:dyDescent="0.4">
      <c r="C37" s="1">
        <v>17.915270826636824</v>
      </c>
      <c r="D37" s="1">
        <v>0.50758787791572402</v>
      </c>
      <c r="E37" s="1"/>
      <c r="F37" s="1">
        <v>4.0444751444252347</v>
      </c>
      <c r="G37" s="1">
        <v>0.51809007369607329</v>
      </c>
      <c r="H37" s="1"/>
      <c r="I37" s="1"/>
      <c r="J37" s="1">
        <v>190.46831488219996</v>
      </c>
      <c r="K37" s="1">
        <v>0.62318962333080663</v>
      </c>
      <c r="L37" s="1"/>
      <c r="M37" s="1"/>
      <c r="N37" s="1">
        <v>32.792611496698832</v>
      </c>
      <c r="O37" s="1">
        <v>1</v>
      </c>
    </row>
    <row r="38" spans="2:15" x14ac:dyDescent="0.4">
      <c r="C38" s="1">
        <v>12.574575385182763</v>
      </c>
      <c r="D38" s="1">
        <v>1.2524486721874519</v>
      </c>
      <c r="E38" s="1"/>
      <c r="F38" s="1">
        <v>3.0331524103515672</v>
      </c>
      <c r="G38" s="1">
        <v>0.82609051915594434</v>
      </c>
      <c r="H38" s="1"/>
      <c r="I38" s="1"/>
      <c r="J38" s="1">
        <v>146.82100230081653</v>
      </c>
      <c r="K38" s="1">
        <v>0.89899149876005469</v>
      </c>
      <c r="L38" s="1"/>
      <c r="M38" s="1"/>
      <c r="N38" s="1">
        <v>41.932909440299774</v>
      </c>
      <c r="O38" s="1">
        <v>1.3241551363289046</v>
      </c>
    </row>
    <row r="39" spans="2:15" x14ac:dyDescent="0.4">
      <c r="C39" s="1">
        <v>9.3686866222444785</v>
      </c>
      <c r="D39" s="1">
        <v>3.8493455647294471E-2</v>
      </c>
      <c r="E39" s="1"/>
      <c r="F39" s="1">
        <v>3.5608029503499323</v>
      </c>
      <c r="G39" s="1">
        <v>0.94915073616478329</v>
      </c>
      <c r="H39" s="1"/>
      <c r="I39" s="1"/>
      <c r="J39" s="1">
        <v>137.26680350323949</v>
      </c>
      <c r="K39" s="1">
        <v>0.62318962333080663</v>
      </c>
      <c r="L39" s="1"/>
      <c r="M39" s="1"/>
      <c r="N39" s="1">
        <v>36.467120674074508</v>
      </c>
      <c r="O39" s="1">
        <v>0.22446264867569185</v>
      </c>
    </row>
    <row r="40" spans="2:15" x14ac:dyDescent="0.4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2:15" x14ac:dyDescent="0.4">
      <c r="B41" s="3" t="s">
        <v>1</v>
      </c>
      <c r="C41" s="1">
        <f>AVERAGE(C37:C39)</f>
        <v>13.286177611354688</v>
      </c>
      <c r="D41" s="1">
        <f t="shared" ref="D41:O41" si="14">AVERAGE(D37:D39)</f>
        <v>0.59951000191682347</v>
      </c>
      <c r="E41" s="1"/>
      <c r="F41" s="1">
        <f t="shared" si="14"/>
        <v>3.5461435017089116</v>
      </c>
      <c r="G41" s="1">
        <f t="shared" si="14"/>
        <v>0.76444377633893357</v>
      </c>
      <c r="H41" s="1"/>
      <c r="I41" s="1"/>
      <c r="J41" s="1">
        <f t="shared" si="14"/>
        <v>158.18537356208532</v>
      </c>
      <c r="K41" s="1">
        <f t="shared" si="14"/>
        <v>0.71512358180722257</v>
      </c>
      <c r="L41" s="1"/>
      <c r="M41" s="1"/>
      <c r="N41" s="1">
        <f t="shared" si="14"/>
        <v>37.064213870357705</v>
      </c>
      <c r="O41" s="1">
        <f t="shared" si="14"/>
        <v>0.84953926166819882</v>
      </c>
    </row>
    <row r="42" spans="2:15" x14ac:dyDescent="0.4">
      <c r="B42" s="3" t="s">
        <v>6</v>
      </c>
      <c r="C42" s="1">
        <f>STDEV(C37:C39)</f>
        <v>4.31750028221329</v>
      </c>
      <c r="D42" s="1">
        <f t="shared" ref="D42:O42" si="15">STDEV(D37:D39)</f>
        <v>0.6121756893261282</v>
      </c>
      <c r="E42" s="1"/>
      <c r="F42" s="1">
        <f t="shared" si="15"/>
        <v>0.50582071200120171</v>
      </c>
      <c r="G42" s="1">
        <f t="shared" si="15"/>
        <v>0.22204405949484701</v>
      </c>
      <c r="H42" s="1"/>
      <c r="I42" s="1"/>
      <c r="J42" s="1">
        <f t="shared" si="15"/>
        <v>28.363037634822838</v>
      </c>
      <c r="K42" s="1">
        <f t="shared" si="15"/>
        <v>0.1592342870220807</v>
      </c>
      <c r="L42" s="1"/>
      <c r="M42" s="1"/>
      <c r="N42" s="1">
        <f t="shared" si="15"/>
        <v>4.5993099306563927</v>
      </c>
      <c r="O42" s="1">
        <f t="shared" si="15"/>
        <v>0.56507496598658546</v>
      </c>
    </row>
    <row r="43" spans="2:15" x14ac:dyDescent="0.4">
      <c r="B43" s="3" t="s">
        <v>2</v>
      </c>
      <c r="C43" s="1">
        <f>C42/SQRT(3)</f>
        <v>2.4927099501621282</v>
      </c>
      <c r="D43" s="1">
        <f t="shared" ref="D43:O43" si="16">D42/SQRT(3)</f>
        <v>0.35343979902378486</v>
      </c>
      <c r="E43" s="1"/>
      <c r="F43" s="1">
        <f t="shared" si="16"/>
        <v>0.29203572423558199</v>
      </c>
      <c r="G43" s="1">
        <f t="shared" si="16"/>
        <v>0.1281971975213072</v>
      </c>
      <c r="H43" s="1"/>
      <c r="I43" s="1"/>
      <c r="J43" s="1">
        <f t="shared" si="16"/>
        <v>16.375407413500454</v>
      </c>
      <c r="K43" s="1">
        <f t="shared" si="16"/>
        <v>9.193395847641643E-2</v>
      </c>
      <c r="L43" s="1"/>
      <c r="M43" s="1"/>
      <c r="N43" s="1">
        <f t="shared" si="16"/>
        <v>2.6554128265509873</v>
      </c>
      <c r="O43" s="1">
        <f t="shared" si="16"/>
        <v>0.32624618372467373</v>
      </c>
    </row>
    <row r="44" spans="2:15" x14ac:dyDescent="0.4"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</sheetData>
  <mergeCells count="64">
    <mergeCell ref="I3:L3"/>
    <mergeCell ref="I8:L8"/>
    <mergeCell ref="I13:L13"/>
    <mergeCell ref="I18:L18"/>
    <mergeCell ref="I23:L23"/>
    <mergeCell ref="W18:Z18"/>
    <mergeCell ref="W23:Z23"/>
    <mergeCell ref="W28:Z28"/>
    <mergeCell ref="W3:Z3"/>
    <mergeCell ref="W8:Z8"/>
    <mergeCell ref="W13:Z13"/>
    <mergeCell ref="AK18:AN18"/>
    <mergeCell ref="AK23:AN23"/>
    <mergeCell ref="AK28:AN28"/>
    <mergeCell ref="AK3:AN3"/>
    <mergeCell ref="AK8:AN8"/>
    <mergeCell ref="AK13:AN13"/>
    <mergeCell ref="AX18:BA18"/>
    <mergeCell ref="AX23:BA23"/>
    <mergeCell ref="AX28:BA28"/>
    <mergeCell ref="AX3:BA3"/>
    <mergeCell ref="AX8:BA8"/>
    <mergeCell ref="AX13:BA13"/>
    <mergeCell ref="C35:D35"/>
    <mergeCell ref="F35:G35"/>
    <mergeCell ref="J35:K35"/>
    <mergeCell ref="N35:O35"/>
    <mergeCell ref="C4:C6"/>
    <mergeCell ref="C9:C11"/>
    <mergeCell ref="C14:C16"/>
    <mergeCell ref="C19:C21"/>
    <mergeCell ref="C24:C26"/>
    <mergeCell ref="C29:C31"/>
    <mergeCell ref="I28:L28"/>
    <mergeCell ref="A4:A31"/>
    <mergeCell ref="N4:N31"/>
    <mergeCell ref="O4:O16"/>
    <mergeCell ref="P4:P6"/>
    <mergeCell ref="P9:P11"/>
    <mergeCell ref="P14:P16"/>
    <mergeCell ref="O19:O31"/>
    <mergeCell ref="P19:P21"/>
    <mergeCell ref="P24:P26"/>
    <mergeCell ref="P29:P31"/>
    <mergeCell ref="B4:B16"/>
    <mergeCell ref="B19:B31"/>
    <mergeCell ref="AB4:AB31"/>
    <mergeCell ref="AC4:AC16"/>
    <mergeCell ref="AD4:AD6"/>
    <mergeCell ref="AD9:AD11"/>
    <mergeCell ref="AD14:AD16"/>
    <mergeCell ref="AC19:AC31"/>
    <mergeCell ref="AD19:AD21"/>
    <mergeCell ref="AD24:AD26"/>
    <mergeCell ref="AD29:AD31"/>
    <mergeCell ref="AP4:AP31"/>
    <mergeCell ref="AQ4:AQ16"/>
    <mergeCell ref="AR4:AR6"/>
    <mergeCell ref="AR9:AR11"/>
    <mergeCell ref="AR14:AR16"/>
    <mergeCell ref="AQ19:AQ31"/>
    <mergeCell ref="AR19:AR21"/>
    <mergeCell ref="AR24:AR26"/>
    <mergeCell ref="AR29:AR3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1D</vt:lpstr>
      <vt:lpstr>Figure 2B</vt:lpstr>
      <vt:lpstr>Figure 2C</vt:lpstr>
      <vt:lpstr>Figure 3A</vt:lpstr>
      <vt:lpstr>Figure 3B</vt:lpstr>
      <vt:lpstr>Figure 5B</vt:lpstr>
      <vt:lpstr>Figure 6D</vt:lpstr>
      <vt:lpstr>Figure 6E</vt:lpstr>
      <vt:lpstr>Figure 6G</vt:lpstr>
      <vt:lpstr>Figure 7A</vt:lpstr>
      <vt:lpstr>Figure 7D</vt:lpstr>
      <vt:lpstr>Figure 7E</vt:lpstr>
      <vt:lpstr>Figure 7F</vt:lpstr>
      <vt:lpstr>Figure 8D</vt:lpstr>
      <vt:lpstr>Figure 8E</vt:lpstr>
      <vt:lpstr>Figure 8F</vt:lpstr>
      <vt:lpstr>Figure 9A</vt:lpstr>
      <vt:lpstr>Figure 9B</vt:lpstr>
      <vt:lpstr>Figure S6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iu zhao</dc:creator>
  <cp:lastModifiedBy>lijiu zhao</cp:lastModifiedBy>
  <dcterms:created xsi:type="dcterms:W3CDTF">2015-06-05T18:19:34Z</dcterms:created>
  <dcterms:modified xsi:type="dcterms:W3CDTF">2024-06-23T05:25:38Z</dcterms:modified>
</cp:coreProperties>
</file>